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b-my.sharepoint.com/personal/1303415_uab_cat/Documents/Albert/Manuscripts/Frontiers in Bioengineering and Biotechnology/"/>
    </mc:Choice>
  </mc:AlternateContent>
  <xr:revisionPtr revIDLastSave="1" documentId="8_{C5EB9485-58AA-4A47-87DB-BDF81439FB49}" xr6:coauthVersionLast="47" xr6:coauthVersionMax="47" xr10:uidLastSave="{39FAABA7-513F-463B-8A5A-0A4F88E8BF8F}"/>
  <bookViews>
    <workbookView xWindow="-120" yWindow="-120" windowWidth="20730" windowHeight="11160" activeTab="2" xr2:uid="{7D7AB736-D286-4940-8B92-24B8AD31D154}"/>
  </bookViews>
  <sheets>
    <sheet name="DeepWell plates screenings" sheetId="1" r:id="rId1"/>
    <sheet name="FeedBeads screenings" sheetId="2" r:id="rId2"/>
    <sheet name="Mini Bioreactors mu and q-rates" sheetId="3" r:id="rId3"/>
    <sheet name="Mini Bioreactors NMR results" sheetId="4" r:id="rId4"/>
    <sheet name="Mini Bioreactors ODs" sheetId="5" r:id="rId5"/>
    <sheet name="FedBatch PpHP8" sheetId="8" r:id="rId6"/>
    <sheet name="FedBatch PpHP18" sheetId="9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" i="3" l="1"/>
  <c r="K17" i="3" l="1"/>
  <c r="J17" i="3"/>
  <c r="I17" i="3"/>
  <c r="H17" i="3"/>
  <c r="K11" i="3"/>
  <c r="J11" i="3"/>
  <c r="I11" i="3"/>
  <c r="H11" i="3"/>
  <c r="K5" i="3"/>
  <c r="J5" i="3"/>
  <c r="I5" i="3"/>
  <c r="H5" i="3"/>
  <c r="K14" i="3"/>
  <c r="J14" i="3"/>
  <c r="K8" i="3"/>
  <c r="J8" i="3"/>
  <c r="J2" i="3"/>
  <c r="I14" i="3"/>
  <c r="H14" i="3"/>
  <c r="I8" i="3"/>
  <c r="H8" i="3"/>
  <c r="H2" i="3"/>
  <c r="G19" i="3"/>
  <c r="F19" i="3"/>
  <c r="G18" i="3"/>
  <c r="F18" i="3"/>
  <c r="G17" i="3"/>
  <c r="F17" i="3"/>
  <c r="G13" i="3"/>
  <c r="F13" i="3"/>
  <c r="G12" i="3"/>
  <c r="F12" i="3"/>
  <c r="G11" i="3"/>
  <c r="F11" i="3"/>
  <c r="G7" i="3"/>
  <c r="F7" i="3"/>
  <c r="G6" i="3"/>
  <c r="F6" i="3"/>
  <c r="G5" i="3"/>
  <c r="F5" i="3"/>
  <c r="G16" i="3"/>
  <c r="F16" i="3"/>
  <c r="G15" i="3"/>
  <c r="F15" i="3"/>
  <c r="G14" i="3"/>
  <c r="F14" i="3"/>
  <c r="G10" i="3"/>
  <c r="F10" i="3"/>
  <c r="G9" i="3"/>
  <c r="F9" i="3"/>
  <c r="F8" i="3"/>
  <c r="F3" i="3"/>
  <c r="G3" i="3"/>
  <c r="F4" i="3"/>
  <c r="G4" i="3"/>
  <c r="I2" i="3" s="1"/>
  <c r="G2" i="3"/>
  <c r="F2" i="3"/>
  <c r="K37" i="9"/>
  <c r="I37" i="9"/>
  <c r="H37" i="9"/>
  <c r="G37" i="9"/>
  <c r="E37" i="9"/>
  <c r="D37" i="9"/>
  <c r="M37" i="9" s="1"/>
  <c r="C37" i="9"/>
  <c r="K36" i="9"/>
  <c r="I36" i="9"/>
  <c r="H36" i="9"/>
  <c r="G36" i="9"/>
  <c r="E36" i="9"/>
  <c r="D36" i="9"/>
  <c r="M36" i="9" s="1"/>
  <c r="C36" i="9"/>
  <c r="K35" i="9"/>
  <c r="I35" i="9"/>
  <c r="H35" i="9"/>
  <c r="G35" i="9"/>
  <c r="E35" i="9"/>
  <c r="D35" i="9"/>
  <c r="M35" i="9" s="1"/>
  <c r="C35" i="9"/>
  <c r="M34" i="9"/>
  <c r="K34" i="9"/>
  <c r="I34" i="9"/>
  <c r="H34" i="9"/>
  <c r="G34" i="9"/>
  <c r="F34" i="9"/>
  <c r="L34" i="9" s="1"/>
  <c r="E34" i="9"/>
  <c r="D34" i="9"/>
  <c r="C34" i="9"/>
  <c r="K33" i="9"/>
  <c r="I33" i="9"/>
  <c r="H33" i="9"/>
  <c r="G33" i="9"/>
  <c r="E33" i="9"/>
  <c r="D33" i="9"/>
  <c r="M33" i="9" s="1"/>
  <c r="C33" i="9"/>
  <c r="K32" i="9"/>
  <c r="I32" i="9"/>
  <c r="H32" i="9"/>
  <c r="G32" i="9"/>
  <c r="E32" i="9"/>
  <c r="D32" i="9"/>
  <c r="M32" i="9" s="1"/>
  <c r="C32" i="9"/>
  <c r="K31" i="9"/>
  <c r="I31" i="9"/>
  <c r="H31" i="9"/>
  <c r="G31" i="9"/>
  <c r="F31" i="9"/>
  <c r="J31" i="9" s="1"/>
  <c r="E31" i="9"/>
  <c r="D31" i="9"/>
  <c r="M31" i="9" s="1"/>
  <c r="C31" i="9"/>
  <c r="M30" i="9"/>
  <c r="K30" i="9"/>
  <c r="I30" i="9"/>
  <c r="H30" i="9"/>
  <c r="G30" i="9"/>
  <c r="F30" i="9"/>
  <c r="L30" i="9" s="1"/>
  <c r="E30" i="9"/>
  <c r="D30" i="9"/>
  <c r="C30" i="9"/>
  <c r="M29" i="9"/>
  <c r="L29" i="9"/>
  <c r="K29" i="9"/>
  <c r="J29" i="9"/>
  <c r="I29" i="9"/>
  <c r="H29" i="9"/>
  <c r="G29" i="9"/>
  <c r="F29" i="9"/>
  <c r="E29" i="9"/>
  <c r="D29" i="9"/>
  <c r="C29" i="9"/>
  <c r="K24" i="9"/>
  <c r="J24" i="9"/>
  <c r="F37" i="9" s="1"/>
  <c r="K23" i="9"/>
  <c r="J23" i="9"/>
  <c r="F36" i="9" s="1"/>
  <c r="K22" i="9"/>
  <c r="J22" i="9"/>
  <c r="F35" i="9" s="1"/>
  <c r="K21" i="9"/>
  <c r="J21" i="9"/>
  <c r="K20" i="9"/>
  <c r="J20" i="9"/>
  <c r="F33" i="9" s="1"/>
  <c r="K19" i="9"/>
  <c r="J19" i="9"/>
  <c r="F32" i="9" s="1"/>
  <c r="K18" i="9"/>
  <c r="J18" i="9"/>
  <c r="K17" i="9"/>
  <c r="J17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K4" i="9"/>
  <c r="J30" i="9" s="1"/>
  <c r="J4" i="9"/>
  <c r="M38" i="8"/>
  <c r="K38" i="8"/>
  <c r="I38" i="8"/>
  <c r="H38" i="8"/>
  <c r="G38" i="8"/>
  <c r="F38" i="8"/>
  <c r="L38" i="8" s="1"/>
  <c r="E38" i="8"/>
  <c r="D38" i="8"/>
  <c r="C38" i="8"/>
  <c r="M37" i="8"/>
  <c r="I37" i="8"/>
  <c r="H37" i="8"/>
  <c r="G37" i="8"/>
  <c r="E37" i="8"/>
  <c r="D37" i="8"/>
  <c r="C37" i="8"/>
  <c r="K36" i="8"/>
  <c r="I36" i="8"/>
  <c r="H36" i="8"/>
  <c r="G36" i="8"/>
  <c r="E36" i="8"/>
  <c r="D36" i="8"/>
  <c r="C36" i="8"/>
  <c r="B36" i="8"/>
  <c r="M36" i="8" s="1"/>
  <c r="I35" i="8"/>
  <c r="H35" i="8"/>
  <c r="G35" i="8"/>
  <c r="E35" i="8"/>
  <c r="D35" i="8"/>
  <c r="M35" i="8" s="1"/>
  <c r="C35" i="8"/>
  <c r="B35" i="8"/>
  <c r="K35" i="8" s="1"/>
  <c r="K34" i="8"/>
  <c r="I34" i="8"/>
  <c r="H34" i="8"/>
  <c r="G34" i="8"/>
  <c r="E34" i="8"/>
  <c r="D34" i="8"/>
  <c r="C34" i="8"/>
  <c r="B34" i="8"/>
  <c r="M34" i="8" s="1"/>
  <c r="I33" i="8"/>
  <c r="H33" i="8"/>
  <c r="G33" i="8"/>
  <c r="E33" i="8"/>
  <c r="D33" i="8"/>
  <c r="M33" i="8" s="1"/>
  <c r="C33" i="8"/>
  <c r="B33" i="8"/>
  <c r="K33" i="8" s="1"/>
  <c r="K32" i="8"/>
  <c r="I32" i="8"/>
  <c r="H32" i="8"/>
  <c r="G32" i="8"/>
  <c r="E32" i="8"/>
  <c r="D32" i="8"/>
  <c r="C32" i="8"/>
  <c r="B32" i="8"/>
  <c r="M32" i="8" s="1"/>
  <c r="I31" i="8"/>
  <c r="H31" i="8"/>
  <c r="G31" i="8"/>
  <c r="E31" i="8"/>
  <c r="D31" i="8"/>
  <c r="M31" i="8" s="1"/>
  <c r="C31" i="8"/>
  <c r="B31" i="8"/>
  <c r="K31" i="8" s="1"/>
  <c r="L30" i="8"/>
  <c r="K30" i="8"/>
  <c r="I30" i="8"/>
  <c r="H30" i="8"/>
  <c r="G30" i="8"/>
  <c r="F30" i="8"/>
  <c r="J30" i="8" s="1"/>
  <c r="E30" i="8"/>
  <c r="D30" i="8"/>
  <c r="C30" i="8"/>
  <c r="B30" i="8"/>
  <c r="M30" i="8" s="1"/>
  <c r="I29" i="8"/>
  <c r="H29" i="8"/>
  <c r="G29" i="8"/>
  <c r="F29" i="8"/>
  <c r="L29" i="8" s="1"/>
  <c r="E29" i="8"/>
  <c r="D29" i="8"/>
  <c r="C29" i="8"/>
  <c r="M29" i="8" s="1"/>
  <c r="B29" i="8"/>
  <c r="K37" i="8" s="1"/>
  <c r="K25" i="8"/>
  <c r="J25" i="8"/>
  <c r="K24" i="8"/>
  <c r="J24" i="8"/>
  <c r="F37" i="8" s="1"/>
  <c r="K23" i="8"/>
  <c r="J23" i="8"/>
  <c r="F36" i="8" s="1"/>
  <c r="K22" i="8"/>
  <c r="J22" i="8"/>
  <c r="F35" i="8" s="1"/>
  <c r="K21" i="8"/>
  <c r="J21" i="8"/>
  <c r="F34" i="8" s="1"/>
  <c r="K20" i="8"/>
  <c r="J20" i="8"/>
  <c r="F33" i="8" s="1"/>
  <c r="K19" i="8"/>
  <c r="J19" i="8"/>
  <c r="F32" i="8" s="1"/>
  <c r="K18" i="8"/>
  <c r="J18" i="8"/>
  <c r="F31" i="8" s="1"/>
  <c r="K17" i="8"/>
  <c r="J17" i="8"/>
  <c r="J16" i="8"/>
  <c r="J29" i="8" s="1"/>
  <c r="K12" i="8"/>
  <c r="J12" i="8"/>
  <c r="K11" i="8"/>
  <c r="J11" i="8"/>
  <c r="K10" i="8"/>
  <c r="J10" i="8"/>
  <c r="K9" i="8"/>
  <c r="J9" i="8"/>
  <c r="K8" i="8"/>
  <c r="J8" i="8"/>
  <c r="K7" i="8"/>
  <c r="J7" i="8"/>
  <c r="K6" i="8"/>
  <c r="J6" i="8"/>
  <c r="K5" i="8"/>
  <c r="J5" i="8"/>
  <c r="K4" i="8"/>
  <c r="J4" i="8"/>
  <c r="K2" i="3" l="1"/>
  <c r="L36" i="9"/>
  <c r="J36" i="9"/>
  <c r="L35" i="9"/>
  <c r="J35" i="9"/>
  <c r="J32" i="9"/>
  <c r="L32" i="9"/>
  <c r="L33" i="9"/>
  <c r="J33" i="9"/>
  <c r="J37" i="9"/>
  <c r="L37" i="9"/>
  <c r="L31" i="9"/>
  <c r="J34" i="9"/>
  <c r="L37" i="8"/>
  <c r="J37" i="8"/>
  <c r="J36" i="8"/>
  <c r="L36" i="8"/>
  <c r="L31" i="8"/>
  <c r="J31" i="8"/>
  <c r="L35" i="8"/>
  <c r="J35" i="8"/>
  <c r="J32" i="8"/>
  <c r="L32" i="8"/>
  <c r="L33" i="8"/>
  <c r="J33" i="8"/>
  <c r="J34" i="8"/>
  <c r="L34" i="8"/>
  <c r="J38" i="8"/>
  <c r="F3" i="4" l="1"/>
  <c r="G3" i="4"/>
  <c r="H3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F21" i="4"/>
  <c r="G21" i="4"/>
  <c r="H21" i="4"/>
  <c r="F22" i="4"/>
  <c r="G22" i="4"/>
  <c r="H22" i="4"/>
  <c r="F23" i="4"/>
  <c r="G23" i="4"/>
  <c r="H23" i="4"/>
  <c r="F24" i="4"/>
  <c r="G24" i="4"/>
  <c r="H24" i="4"/>
  <c r="F25" i="4"/>
  <c r="G25" i="4"/>
  <c r="H25" i="4"/>
  <c r="F26" i="4"/>
  <c r="G26" i="4"/>
  <c r="H26" i="4"/>
  <c r="F27" i="4"/>
  <c r="G27" i="4"/>
  <c r="H27" i="4"/>
  <c r="F28" i="4"/>
  <c r="G28" i="4"/>
  <c r="H28" i="4"/>
  <c r="F29" i="4"/>
  <c r="G29" i="4"/>
  <c r="H29" i="4"/>
  <c r="F30" i="4"/>
  <c r="G30" i="4"/>
  <c r="H30" i="4"/>
  <c r="F31" i="4"/>
  <c r="G31" i="4"/>
  <c r="H31" i="4"/>
  <c r="F32" i="4"/>
  <c r="G32" i="4"/>
  <c r="H32" i="4"/>
  <c r="F33" i="4"/>
  <c r="G33" i="4"/>
  <c r="H33" i="4"/>
  <c r="F34" i="4"/>
  <c r="G34" i="4"/>
  <c r="H34" i="4"/>
  <c r="F35" i="4"/>
  <c r="G35" i="4"/>
  <c r="H35" i="4"/>
  <c r="F36" i="4"/>
  <c r="G36" i="4"/>
  <c r="H36" i="4"/>
  <c r="F37" i="4"/>
  <c r="G37" i="4"/>
  <c r="H37" i="4"/>
  <c r="F38" i="4"/>
  <c r="G38" i="4"/>
  <c r="H38" i="4"/>
  <c r="F39" i="4"/>
  <c r="G39" i="4"/>
  <c r="H39" i="4"/>
  <c r="F40" i="4"/>
  <c r="G40" i="4"/>
  <c r="H40" i="4"/>
  <c r="F41" i="4"/>
  <c r="G41" i="4"/>
  <c r="H41" i="4"/>
  <c r="F42" i="4"/>
  <c r="G42" i="4"/>
  <c r="H42" i="4"/>
  <c r="F43" i="4"/>
  <c r="G43" i="4"/>
  <c r="H43" i="4"/>
  <c r="F44" i="4"/>
  <c r="G44" i="4"/>
  <c r="H44" i="4"/>
  <c r="F45" i="4"/>
  <c r="G45" i="4"/>
  <c r="H45" i="4"/>
  <c r="F46" i="4"/>
  <c r="G46" i="4"/>
  <c r="H46" i="4"/>
  <c r="F47" i="4"/>
  <c r="G47" i="4"/>
  <c r="H47" i="4"/>
  <c r="F48" i="4"/>
  <c r="G48" i="4"/>
  <c r="H48" i="4"/>
  <c r="F49" i="4"/>
  <c r="G49" i="4"/>
  <c r="H49" i="4"/>
  <c r="F50" i="4"/>
  <c r="G50" i="4"/>
  <c r="H50" i="4"/>
  <c r="F51" i="4"/>
  <c r="G51" i="4"/>
  <c r="H51" i="4"/>
  <c r="F52" i="4"/>
  <c r="G52" i="4"/>
  <c r="H52" i="4"/>
  <c r="F53" i="4"/>
  <c r="G53" i="4"/>
  <c r="H53" i="4"/>
  <c r="F54" i="4"/>
  <c r="G54" i="4"/>
  <c r="H54" i="4"/>
  <c r="F55" i="4"/>
  <c r="G55" i="4"/>
  <c r="H55" i="4"/>
  <c r="F56" i="4"/>
  <c r="G56" i="4"/>
  <c r="H56" i="4"/>
  <c r="F57" i="4"/>
  <c r="G57" i="4"/>
  <c r="H57" i="4"/>
  <c r="F58" i="4"/>
  <c r="G58" i="4"/>
  <c r="H58" i="4"/>
  <c r="F59" i="4"/>
  <c r="G59" i="4"/>
  <c r="H59" i="4"/>
  <c r="F60" i="4"/>
  <c r="G60" i="4"/>
  <c r="H60" i="4"/>
  <c r="F61" i="4"/>
  <c r="G61" i="4"/>
  <c r="H61" i="4"/>
  <c r="F62" i="4"/>
  <c r="G62" i="4"/>
  <c r="H62" i="4"/>
  <c r="F63" i="4"/>
  <c r="G63" i="4"/>
  <c r="H63" i="4"/>
  <c r="F64" i="4"/>
  <c r="G64" i="4"/>
  <c r="H64" i="4"/>
  <c r="F65" i="4"/>
  <c r="G65" i="4"/>
  <c r="H65" i="4"/>
  <c r="F66" i="4"/>
  <c r="G66" i="4"/>
  <c r="H66" i="4"/>
  <c r="F67" i="4"/>
  <c r="G67" i="4"/>
  <c r="H67" i="4"/>
  <c r="F68" i="4"/>
  <c r="G68" i="4"/>
  <c r="H68" i="4"/>
  <c r="F69" i="4"/>
  <c r="G69" i="4"/>
  <c r="H69" i="4"/>
  <c r="F70" i="4"/>
  <c r="G70" i="4"/>
  <c r="H70" i="4"/>
  <c r="F71" i="4"/>
  <c r="G71" i="4"/>
  <c r="H71" i="4"/>
  <c r="F72" i="4"/>
  <c r="G72" i="4"/>
  <c r="H72" i="4"/>
  <c r="F73" i="4"/>
  <c r="G73" i="4"/>
  <c r="H73" i="4"/>
  <c r="F74" i="4"/>
  <c r="G74" i="4"/>
  <c r="H74" i="4"/>
  <c r="F75" i="4"/>
  <c r="G75" i="4"/>
  <c r="H75" i="4"/>
  <c r="F76" i="4"/>
  <c r="G76" i="4"/>
  <c r="H76" i="4"/>
  <c r="F77" i="4"/>
  <c r="G77" i="4"/>
  <c r="H77" i="4"/>
  <c r="F78" i="4"/>
  <c r="G78" i="4"/>
  <c r="H78" i="4"/>
  <c r="F79" i="4"/>
  <c r="G79" i="4"/>
  <c r="H79" i="4"/>
  <c r="F80" i="4"/>
  <c r="G80" i="4"/>
  <c r="H80" i="4"/>
  <c r="F81" i="4"/>
  <c r="G81" i="4"/>
  <c r="H81" i="4"/>
  <c r="F82" i="4"/>
  <c r="G82" i="4"/>
  <c r="H82" i="4"/>
  <c r="F83" i="4"/>
  <c r="G83" i="4"/>
  <c r="H83" i="4"/>
  <c r="F84" i="4"/>
  <c r="G84" i="4"/>
  <c r="H84" i="4"/>
  <c r="F85" i="4"/>
  <c r="G85" i="4"/>
  <c r="H85" i="4"/>
  <c r="F86" i="4"/>
  <c r="G86" i="4"/>
  <c r="H86" i="4"/>
  <c r="F87" i="4"/>
  <c r="G87" i="4"/>
  <c r="H87" i="4"/>
  <c r="F88" i="4"/>
  <c r="G88" i="4"/>
  <c r="H88" i="4"/>
  <c r="F89" i="4"/>
  <c r="G89" i="4"/>
  <c r="H89" i="4"/>
  <c r="F90" i="4"/>
  <c r="G90" i="4"/>
  <c r="H90" i="4"/>
  <c r="F91" i="4"/>
  <c r="G91" i="4"/>
  <c r="H91" i="4"/>
  <c r="F92" i="4"/>
  <c r="G92" i="4"/>
  <c r="H92" i="4"/>
  <c r="F93" i="4"/>
  <c r="G93" i="4"/>
  <c r="H93" i="4"/>
  <c r="F94" i="4"/>
  <c r="G94" i="4"/>
  <c r="H94" i="4"/>
  <c r="F95" i="4"/>
  <c r="G95" i="4"/>
  <c r="H95" i="4"/>
  <c r="F96" i="4"/>
  <c r="G96" i="4"/>
  <c r="H96" i="4"/>
  <c r="F97" i="4"/>
  <c r="G97" i="4"/>
  <c r="H97" i="4"/>
  <c r="F98" i="4"/>
  <c r="G98" i="4"/>
  <c r="H98" i="4"/>
  <c r="F99" i="4"/>
  <c r="G99" i="4"/>
  <c r="H99" i="4"/>
  <c r="F100" i="4"/>
  <c r="G100" i="4"/>
  <c r="H100" i="4"/>
  <c r="F101" i="4"/>
  <c r="G101" i="4"/>
  <c r="H101" i="4"/>
  <c r="F102" i="4"/>
  <c r="G102" i="4"/>
  <c r="H102" i="4"/>
  <c r="F103" i="4"/>
  <c r="G103" i="4"/>
  <c r="H103" i="4"/>
  <c r="F104" i="4"/>
  <c r="G104" i="4"/>
  <c r="H104" i="4"/>
  <c r="F105" i="4"/>
  <c r="G105" i="4"/>
  <c r="H105" i="4"/>
  <c r="F106" i="4"/>
  <c r="G106" i="4"/>
  <c r="H106" i="4"/>
  <c r="F107" i="4"/>
  <c r="G107" i="4"/>
  <c r="H107" i="4"/>
  <c r="F108" i="4"/>
  <c r="G108" i="4"/>
  <c r="H108" i="4"/>
  <c r="F109" i="4"/>
  <c r="G109" i="4"/>
  <c r="H109" i="4"/>
  <c r="F110" i="4"/>
  <c r="G110" i="4"/>
  <c r="H110" i="4"/>
  <c r="F111" i="4"/>
  <c r="G111" i="4"/>
  <c r="H111" i="4"/>
  <c r="F112" i="4"/>
  <c r="G112" i="4"/>
  <c r="H112" i="4"/>
  <c r="F113" i="4"/>
  <c r="G113" i="4"/>
  <c r="H113" i="4"/>
  <c r="F114" i="4"/>
  <c r="G114" i="4"/>
  <c r="H114" i="4"/>
  <c r="F115" i="4"/>
  <c r="G115" i="4"/>
  <c r="H115" i="4"/>
  <c r="F116" i="4"/>
  <c r="G116" i="4"/>
  <c r="H116" i="4"/>
  <c r="F117" i="4"/>
  <c r="G117" i="4"/>
  <c r="H117" i="4"/>
  <c r="F118" i="4"/>
  <c r="G118" i="4"/>
  <c r="H118" i="4"/>
  <c r="F119" i="4"/>
  <c r="G119" i="4"/>
  <c r="H119" i="4"/>
  <c r="F120" i="4"/>
  <c r="G120" i="4"/>
  <c r="H120" i="4"/>
  <c r="F121" i="4"/>
  <c r="G121" i="4"/>
  <c r="H121" i="4"/>
  <c r="F122" i="4"/>
  <c r="G122" i="4"/>
  <c r="H122" i="4"/>
  <c r="F123" i="4"/>
  <c r="G123" i="4"/>
  <c r="H123" i="4"/>
  <c r="F124" i="4"/>
  <c r="G124" i="4"/>
  <c r="H124" i="4"/>
  <c r="F125" i="4"/>
  <c r="G125" i="4"/>
  <c r="H125" i="4"/>
  <c r="F126" i="4"/>
  <c r="G126" i="4"/>
  <c r="H126" i="4"/>
  <c r="F127" i="4"/>
  <c r="G127" i="4"/>
  <c r="H127" i="4"/>
  <c r="F128" i="4"/>
  <c r="G128" i="4"/>
  <c r="H128" i="4"/>
  <c r="F129" i="4"/>
  <c r="G129" i="4"/>
  <c r="H129" i="4"/>
  <c r="F130" i="4"/>
  <c r="G130" i="4"/>
  <c r="H130" i="4"/>
  <c r="F131" i="4"/>
  <c r="G131" i="4"/>
  <c r="H131" i="4"/>
  <c r="F132" i="4"/>
  <c r="G132" i="4"/>
  <c r="H132" i="4"/>
  <c r="F133" i="4"/>
  <c r="G133" i="4"/>
  <c r="H133" i="4"/>
  <c r="F134" i="4"/>
  <c r="G134" i="4"/>
  <c r="H134" i="4"/>
  <c r="F135" i="4"/>
  <c r="G135" i="4"/>
  <c r="H135" i="4"/>
  <c r="F136" i="4"/>
  <c r="G136" i="4"/>
  <c r="H136" i="4"/>
  <c r="F137" i="4"/>
  <c r="G137" i="4"/>
  <c r="H137" i="4"/>
  <c r="F138" i="4"/>
  <c r="G138" i="4"/>
  <c r="H138" i="4"/>
  <c r="F139" i="4"/>
  <c r="G139" i="4"/>
  <c r="H139" i="4"/>
  <c r="F140" i="4"/>
  <c r="G140" i="4"/>
  <c r="H140" i="4"/>
  <c r="F141" i="4"/>
  <c r="G141" i="4"/>
  <c r="H141" i="4"/>
  <c r="F142" i="4"/>
  <c r="G142" i="4"/>
  <c r="H142" i="4"/>
  <c r="F143" i="4"/>
  <c r="G143" i="4"/>
  <c r="H143" i="4"/>
  <c r="F144" i="4"/>
  <c r="G144" i="4"/>
  <c r="H144" i="4"/>
  <c r="F145" i="4"/>
  <c r="G145" i="4"/>
  <c r="H145" i="4"/>
  <c r="F146" i="4"/>
  <c r="G146" i="4"/>
  <c r="H146" i="4"/>
  <c r="F147" i="4"/>
  <c r="G147" i="4"/>
  <c r="H147" i="4"/>
  <c r="F148" i="4"/>
  <c r="G148" i="4"/>
  <c r="H148" i="4"/>
  <c r="F149" i="4"/>
  <c r="G149" i="4"/>
  <c r="H149" i="4"/>
  <c r="F150" i="4"/>
  <c r="G150" i="4"/>
  <c r="H150" i="4"/>
  <c r="F151" i="4"/>
  <c r="G151" i="4"/>
  <c r="H151" i="4"/>
  <c r="F152" i="4"/>
  <c r="G152" i="4"/>
  <c r="H152" i="4"/>
  <c r="F153" i="4"/>
  <c r="G153" i="4"/>
  <c r="H153" i="4"/>
  <c r="F154" i="4"/>
  <c r="G154" i="4"/>
  <c r="H154" i="4"/>
  <c r="F155" i="4"/>
  <c r="G155" i="4"/>
  <c r="H155" i="4"/>
  <c r="F156" i="4"/>
  <c r="G156" i="4"/>
  <c r="H156" i="4"/>
  <c r="F157" i="4"/>
  <c r="G157" i="4"/>
  <c r="H157" i="4"/>
  <c r="F158" i="4"/>
  <c r="G158" i="4"/>
  <c r="H158" i="4"/>
  <c r="F159" i="4"/>
  <c r="G159" i="4"/>
  <c r="H159" i="4"/>
  <c r="F160" i="4"/>
  <c r="G160" i="4"/>
  <c r="H160" i="4"/>
  <c r="F161" i="4"/>
  <c r="G161" i="4"/>
  <c r="H161" i="4"/>
  <c r="F162" i="4"/>
  <c r="G162" i="4"/>
  <c r="H162" i="4"/>
  <c r="F163" i="4"/>
  <c r="G163" i="4"/>
  <c r="H163" i="4"/>
  <c r="F164" i="4"/>
  <c r="G164" i="4"/>
  <c r="H164" i="4"/>
  <c r="F165" i="4"/>
  <c r="G165" i="4"/>
  <c r="H165" i="4"/>
  <c r="F166" i="4"/>
  <c r="G166" i="4"/>
  <c r="H166" i="4"/>
  <c r="F167" i="4"/>
  <c r="G167" i="4"/>
  <c r="H167" i="4"/>
  <c r="F168" i="4"/>
  <c r="G168" i="4"/>
  <c r="H168" i="4"/>
  <c r="F169" i="4"/>
  <c r="G169" i="4"/>
  <c r="H169" i="4"/>
  <c r="F170" i="4"/>
  <c r="G170" i="4"/>
  <c r="H170" i="4"/>
  <c r="F171" i="4"/>
  <c r="G171" i="4"/>
  <c r="H171" i="4"/>
  <c r="F172" i="4"/>
  <c r="G172" i="4"/>
  <c r="H172" i="4"/>
  <c r="F173" i="4"/>
  <c r="G173" i="4"/>
  <c r="H173" i="4"/>
  <c r="F174" i="4"/>
  <c r="G174" i="4"/>
  <c r="H174" i="4"/>
  <c r="F175" i="4"/>
  <c r="G175" i="4"/>
  <c r="H175" i="4"/>
  <c r="F176" i="4"/>
  <c r="G176" i="4"/>
  <c r="H176" i="4"/>
  <c r="F177" i="4"/>
  <c r="G177" i="4"/>
  <c r="H177" i="4"/>
  <c r="F178" i="4"/>
  <c r="G178" i="4"/>
  <c r="H178" i="4"/>
  <c r="F179" i="4"/>
  <c r="G179" i="4"/>
  <c r="H179" i="4"/>
  <c r="F180" i="4"/>
  <c r="G180" i="4"/>
  <c r="H180" i="4"/>
  <c r="F181" i="4"/>
  <c r="G181" i="4"/>
  <c r="H181" i="4"/>
  <c r="F182" i="4"/>
  <c r="G182" i="4"/>
  <c r="H182" i="4"/>
  <c r="F183" i="4"/>
  <c r="G183" i="4"/>
  <c r="H183" i="4"/>
  <c r="F184" i="4"/>
  <c r="G184" i="4"/>
  <c r="H184" i="4"/>
  <c r="F185" i="4"/>
  <c r="G185" i="4"/>
  <c r="H185" i="4"/>
  <c r="F186" i="4"/>
  <c r="G186" i="4"/>
  <c r="H186" i="4"/>
  <c r="F187" i="4"/>
  <c r="G187" i="4"/>
  <c r="H187" i="4"/>
  <c r="F188" i="4"/>
  <c r="G188" i="4"/>
  <c r="H188" i="4"/>
  <c r="F189" i="4"/>
  <c r="G189" i="4"/>
  <c r="H189" i="4"/>
  <c r="F190" i="4"/>
  <c r="G190" i="4"/>
  <c r="H190" i="4"/>
  <c r="F191" i="4"/>
  <c r="G191" i="4"/>
  <c r="H191" i="4"/>
  <c r="F192" i="4"/>
  <c r="G192" i="4"/>
  <c r="H192" i="4"/>
  <c r="F193" i="4"/>
  <c r="G193" i="4"/>
  <c r="H193" i="4"/>
  <c r="F194" i="4"/>
  <c r="G194" i="4"/>
  <c r="H194" i="4"/>
  <c r="F195" i="4"/>
  <c r="G195" i="4"/>
  <c r="H195" i="4"/>
  <c r="F196" i="4"/>
  <c r="G196" i="4"/>
  <c r="H196" i="4"/>
  <c r="F197" i="4"/>
  <c r="G197" i="4"/>
  <c r="H197" i="4"/>
  <c r="F198" i="4"/>
  <c r="G198" i="4"/>
  <c r="H198" i="4"/>
  <c r="F199" i="4"/>
  <c r="G199" i="4"/>
  <c r="H199" i="4"/>
  <c r="F200" i="4"/>
  <c r="G200" i="4"/>
  <c r="H200" i="4"/>
  <c r="F201" i="4"/>
  <c r="G201" i="4"/>
  <c r="H201" i="4"/>
  <c r="H2" i="4"/>
  <c r="G2" i="4"/>
  <c r="F2" i="4"/>
  <c r="C16" i="2"/>
  <c r="G16" i="2"/>
  <c r="D2" i="1"/>
  <c r="F2" i="2"/>
  <c r="C5" i="1"/>
  <c r="D5" i="1"/>
  <c r="C8" i="1"/>
  <c r="D8" i="1"/>
  <c r="C11" i="1"/>
  <c r="D11" i="1"/>
  <c r="C14" i="1"/>
  <c r="D14" i="1"/>
  <c r="C17" i="1"/>
  <c r="D17" i="1"/>
  <c r="C20" i="1"/>
  <c r="D20" i="1"/>
  <c r="C23" i="1"/>
  <c r="D23" i="1"/>
  <c r="C26" i="1"/>
  <c r="D26" i="1"/>
  <c r="C29" i="1"/>
  <c r="D29" i="1"/>
  <c r="C32" i="1"/>
  <c r="D32" i="1"/>
  <c r="C35" i="1"/>
  <c r="D35" i="1"/>
  <c r="C38" i="1"/>
  <c r="D38" i="1"/>
  <c r="C2" i="1"/>
  <c r="D12" i="2" l="1"/>
  <c r="C12" i="2"/>
  <c r="F13" i="2"/>
  <c r="F12" i="2"/>
  <c r="D10" i="2"/>
  <c r="C10" i="2"/>
  <c r="F11" i="2"/>
  <c r="F10" i="2"/>
  <c r="D8" i="2"/>
  <c r="C8" i="2"/>
  <c r="F9" i="2"/>
  <c r="F8" i="2"/>
  <c r="D6" i="2"/>
  <c r="C6" i="2"/>
  <c r="F7" i="2"/>
  <c r="F6" i="2"/>
  <c r="D4" i="2"/>
  <c r="C4" i="2"/>
  <c r="F5" i="2"/>
  <c r="F4" i="2"/>
  <c r="D2" i="2"/>
  <c r="C2" i="2"/>
  <c r="F3" i="2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6" i="2" l="1"/>
  <c r="I6" i="2" s="1"/>
  <c r="H6" i="2"/>
  <c r="J6" i="2" s="1"/>
  <c r="G10" i="2"/>
  <c r="I10" i="2" s="1"/>
  <c r="H10" i="2"/>
  <c r="J10" i="2" s="1"/>
  <c r="H4" i="2"/>
  <c r="J4" i="2" s="1"/>
  <c r="G4" i="2"/>
  <c r="I4" i="2" s="1"/>
  <c r="G8" i="2"/>
  <c r="I8" i="2" s="1"/>
  <c r="H8" i="2"/>
  <c r="J8" i="2" s="1"/>
  <c r="G12" i="2"/>
  <c r="I12" i="2" s="1"/>
  <c r="H12" i="2"/>
  <c r="J12" i="2" s="1"/>
  <c r="G2" i="2"/>
  <c r="I2" i="2" s="1"/>
  <c r="H2" i="2"/>
  <c r="J2" i="2" s="1"/>
  <c r="G23" i="1"/>
  <c r="I23" i="1" s="1"/>
  <c r="H23" i="1"/>
  <c r="J23" i="1" s="1"/>
  <c r="G8" i="1"/>
  <c r="I8" i="1" s="1"/>
  <c r="H8" i="1"/>
  <c r="J8" i="1" s="1"/>
  <c r="G20" i="1"/>
  <c r="I20" i="1" s="1"/>
  <c r="H20" i="1"/>
  <c r="J20" i="1" s="1"/>
  <c r="G2" i="1"/>
  <c r="I2" i="1" s="1"/>
  <c r="H2" i="1"/>
  <c r="J2" i="1" s="1"/>
  <c r="G17" i="1"/>
  <c r="I17" i="1" s="1"/>
  <c r="H17" i="1"/>
  <c r="J17" i="1" s="1"/>
  <c r="G26" i="1"/>
  <c r="I26" i="1" s="1"/>
  <c r="H26" i="1"/>
  <c r="J26" i="1" s="1"/>
  <c r="H35" i="1"/>
  <c r="J35" i="1" s="1"/>
  <c r="G35" i="1"/>
  <c r="I35" i="1" s="1"/>
  <c r="G5" i="1"/>
  <c r="I5" i="1" s="1"/>
  <c r="H5" i="1"/>
  <c r="J5" i="1" s="1"/>
  <c r="H29" i="1"/>
  <c r="J29" i="1" s="1"/>
  <c r="G29" i="1"/>
  <c r="I29" i="1" s="1"/>
  <c r="G32" i="1"/>
  <c r="I32" i="1" s="1"/>
  <c r="H32" i="1"/>
  <c r="J32" i="1" s="1"/>
  <c r="H11" i="1"/>
  <c r="J11" i="1" s="1"/>
  <c r="G11" i="1"/>
  <c r="I11" i="1" s="1"/>
  <c r="H14" i="1"/>
  <c r="J14" i="1" s="1"/>
  <c r="G14" i="1"/>
  <c r="I14" i="1" s="1"/>
  <c r="H38" i="1"/>
  <c r="J38" i="1" s="1"/>
  <c r="G38" i="1"/>
  <c r="I38" i="1" s="1"/>
</calcChain>
</file>

<file path=xl/sharedStrings.xml><?xml version="1.0" encoding="utf-8"?>
<sst xmlns="http://schemas.openxmlformats.org/spreadsheetml/2006/main" count="260" uniqueCount="146">
  <si>
    <t>PpHP2.2</t>
  </si>
  <si>
    <t>PpHP6.5</t>
  </si>
  <si>
    <t>PpHP7.5</t>
  </si>
  <si>
    <t>PpHP8.9</t>
  </si>
  <si>
    <t>PpHP9.1</t>
  </si>
  <si>
    <t>PpHP9.2</t>
  </si>
  <si>
    <t>PpHP9.3</t>
  </si>
  <si>
    <t>PpHP11.5</t>
  </si>
  <si>
    <t>PpHP12.6.1</t>
  </si>
  <si>
    <t>PpHP12.6.2</t>
  </si>
  <si>
    <t>PpHp12.6.3</t>
  </si>
  <si>
    <t>PpHP13.6</t>
  </si>
  <si>
    <t>PpHP14.1</t>
  </si>
  <si>
    <t>PpHP15.8</t>
  </si>
  <si>
    <t>PpHP16.7</t>
  </si>
  <si>
    <t>PpHP17.11</t>
  </si>
  <si>
    <t>PpHP18.7</t>
  </si>
  <si>
    <t>FB c1</t>
  </si>
  <si>
    <t>FB c2</t>
  </si>
  <si>
    <t>FB c3</t>
  </si>
  <si>
    <t>3-HP Yield (g/g)</t>
  </si>
  <si>
    <t>[3-HP] Average (g/L)</t>
  </si>
  <si>
    <t>[3-HP]         SD           g/L</t>
  </si>
  <si>
    <t>[Glycerol]            in BMG             (g/L)</t>
  </si>
  <si>
    <t>3-HP Yield Average            (g/g)</t>
  </si>
  <si>
    <t>3-HP Yield Average (Cmol/Cmol)</t>
  </si>
  <si>
    <t>3-HP Yield         SD               (g/g)</t>
  </si>
  <si>
    <t>3-HP Yield           SD (Cmol/Cmol)</t>
  </si>
  <si>
    <t>[3-HP]       (g/L)</t>
  </si>
  <si>
    <t>[Glycerol]            in FeedBeads®              (g/L)</t>
  </si>
  <si>
    <r>
      <t>Control test #2 (g</t>
    </r>
    <r>
      <rPr>
        <b/>
        <vertAlign val="subscript"/>
        <sz val="11"/>
        <color theme="1"/>
        <rFont val="Calibri"/>
        <family val="2"/>
        <scheme val="minor"/>
      </rPr>
      <t>Glycerol</t>
    </r>
    <r>
      <rPr>
        <b/>
        <sz val="11"/>
        <color theme="1"/>
        <rFont val="Calibri"/>
        <family val="2"/>
        <scheme val="minor"/>
      </rPr>
      <t>/L)</t>
    </r>
  </si>
  <si>
    <r>
      <t>Control test #1 (g</t>
    </r>
    <r>
      <rPr>
        <b/>
        <vertAlign val="subscript"/>
        <sz val="11"/>
        <color theme="1"/>
        <rFont val="Calibri"/>
        <family val="2"/>
        <scheme val="minor"/>
      </rPr>
      <t>Glycerol</t>
    </r>
    <r>
      <rPr>
        <b/>
        <sz val="11"/>
        <color theme="1"/>
        <rFont val="Calibri"/>
        <family val="2"/>
        <scheme val="minor"/>
      </rPr>
      <t>/L)</t>
    </r>
  </si>
  <si>
    <t>µ (h-1)</t>
  </si>
  <si>
    <t>PpHP6 pH5 #1</t>
  </si>
  <si>
    <t>PpHP6 pH5 #2</t>
  </si>
  <si>
    <t>PpHP6 pH5 #3</t>
  </si>
  <si>
    <t>PpHP8 pH5 #1</t>
  </si>
  <si>
    <t>PpHP8 pH5 #2</t>
  </si>
  <si>
    <t>PpHP8 pH5 #3</t>
  </si>
  <si>
    <t>PpHP13 pH5 #1</t>
  </si>
  <si>
    <t>PpHP13 pH5 #2</t>
  </si>
  <si>
    <t>PpHP13 pH5 #3</t>
  </si>
  <si>
    <t>PpHP15 pH5 #1</t>
  </si>
  <si>
    <t>PpHP15 pH5 #2</t>
  </si>
  <si>
    <t>PpHP15 pH5 #3</t>
  </si>
  <si>
    <t>PpHP17 pH5 #1</t>
  </si>
  <si>
    <t>PpHP17 pH5 #2</t>
  </si>
  <si>
    <t>PpHP17 pH5 #3</t>
  </si>
  <si>
    <t>PpHP18 pH5 #1</t>
  </si>
  <si>
    <t>PpHP18 pH5 #2</t>
  </si>
  <si>
    <t>PpHP18 pH5 #3</t>
  </si>
  <si>
    <t>Time (h)</t>
  </si>
  <si>
    <t>Medium pH 5</t>
  </si>
  <si>
    <t>Medium pH5 + 0.1 g/L Arabitol + 0.1 g/L 3-HP</t>
  </si>
  <si>
    <t>Strain / Sample description</t>
  </si>
  <si>
    <t>-</t>
  </si>
  <si>
    <t>Glycerol  (mM)</t>
  </si>
  <si>
    <t>3-HP  (mM)</t>
  </si>
  <si>
    <t>Arabitol (mM)</t>
  </si>
  <si>
    <t>Glycerol  (g/L)</t>
  </si>
  <si>
    <t>3-HP  (g/L)</t>
  </si>
  <si>
    <t>Arabitol  (g/L)</t>
  </si>
  <si>
    <t>PpHP6.1 pH5</t>
  </si>
  <si>
    <t>PpHP6.2 pH5</t>
  </si>
  <si>
    <t>PpHP6.3 pH5</t>
  </si>
  <si>
    <t>PpHP8.1 pH5</t>
  </si>
  <si>
    <t>PpHP8.2 pH5</t>
  </si>
  <si>
    <t>PpHP8.3 pH5</t>
  </si>
  <si>
    <t>PpHP13.1 pH5</t>
  </si>
  <si>
    <t>PpHP13.2 pH5</t>
  </si>
  <si>
    <t>PpHP13.3 pH5</t>
  </si>
  <si>
    <t>PpHP15.1 pH5</t>
  </si>
  <si>
    <t>PpHP15.2 pH5</t>
  </si>
  <si>
    <t>PpHP15.3 pH5</t>
  </si>
  <si>
    <t>PpHP17.1 pH5</t>
  </si>
  <si>
    <t>PpHP17.2 pH5</t>
  </si>
  <si>
    <t>PpHP17.3 pH5</t>
  </si>
  <si>
    <t>PpHP18.1 pH5</t>
  </si>
  <si>
    <t>PpHP18.2 pH5</t>
  </si>
  <si>
    <t>PpHP18.3 pH5</t>
  </si>
  <si>
    <t>Yield 3HP/S (mmol/mmol)</t>
  </si>
  <si>
    <t>Yield Abt/S (mmol/mmol)</t>
  </si>
  <si>
    <t>SD Yield 3HP/S (mmol/mmol)</t>
  </si>
  <si>
    <t>SD Yield Abt/S (mmol/mmol)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 xml:space="preserve"> (AU)</t>
    </r>
  </si>
  <si>
    <r>
      <t>qS (mmol/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>/h)</t>
    </r>
  </si>
  <si>
    <r>
      <t>qP_3HP (mmol/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>/h)</t>
    </r>
  </si>
  <si>
    <r>
      <t>qP_Arabitol (mmol/OD</t>
    </r>
    <r>
      <rPr>
        <b/>
        <vertAlign val="subscript"/>
        <sz val="11"/>
        <color theme="1"/>
        <rFont val="Calibri"/>
        <family val="2"/>
        <scheme val="minor"/>
      </rPr>
      <t>600</t>
    </r>
    <r>
      <rPr>
        <b/>
        <sz val="11"/>
        <color theme="1"/>
        <rFont val="Calibri"/>
        <family val="2"/>
        <scheme val="minor"/>
      </rPr>
      <t>/h)</t>
    </r>
  </si>
  <si>
    <t>PpHP8 #1</t>
  </si>
  <si>
    <t>Reactor V (mL)</t>
  </si>
  <si>
    <t>[Glycerol] (g/L)</t>
  </si>
  <si>
    <t>[3-HP] (g/L)</t>
  </si>
  <si>
    <t>[Arabitol] (g/L)</t>
  </si>
  <si>
    <t>[X] (g/L) #1</t>
  </si>
  <si>
    <t>[X] (g/L) #2</t>
  </si>
  <si>
    <t>[X] (g/L) #3</t>
  </si>
  <si>
    <t>[X] Average (g/L)</t>
  </si>
  <si>
    <t>SD x</t>
  </si>
  <si>
    <t>M1.1 PpHP8</t>
  </si>
  <si>
    <t>M1.2 PpHP8</t>
  </si>
  <si>
    <t>M1.3 PpHP8</t>
  </si>
  <si>
    <t>M1.4 PpHP8</t>
  </si>
  <si>
    <t>M1.5 PpHP8</t>
  </si>
  <si>
    <t>M1.6 PpHP8</t>
  </si>
  <si>
    <t>M1.7 PpHP8</t>
  </si>
  <si>
    <t>M1.8 PpHP8</t>
  </si>
  <si>
    <t>M1.9 PpHP8</t>
  </si>
  <si>
    <t>PpHP8 #2</t>
  </si>
  <si>
    <t>M2.1 PpHP8</t>
  </si>
  <si>
    <t>M2.2 PpHP8</t>
  </si>
  <si>
    <t>M2.3 PpHP8</t>
  </si>
  <si>
    <t>M2.4 PpHP8</t>
  </si>
  <si>
    <t>M2.5 PpHP8</t>
  </si>
  <si>
    <t>M2.6 PpHP8</t>
  </si>
  <si>
    <t>M2.7 PpHP8</t>
  </si>
  <si>
    <t>M2.8 PpHP8</t>
  </si>
  <si>
    <t>M2.9 PpHP8</t>
  </si>
  <si>
    <t>PpHP8 Average and SD</t>
  </si>
  <si>
    <t>[Biomass] (g/L)</t>
  </si>
  <si>
    <t>SD [Glycerol] (g/L)</t>
  </si>
  <si>
    <t>SD [3-HP] (g/L)</t>
  </si>
  <si>
    <t>SD [Arabitol] (g/L)</t>
  </si>
  <si>
    <t>SD [X] (g/L)</t>
  </si>
  <si>
    <t>Total glycerol</t>
  </si>
  <si>
    <t>Total biomass</t>
  </si>
  <si>
    <t>Total 3-HP</t>
  </si>
  <si>
    <t>PpHP18.1</t>
  </si>
  <si>
    <t>M3.1 PpHP18</t>
  </si>
  <si>
    <t>M3.2 PpHP18</t>
  </si>
  <si>
    <t>M3.3 PpHP18</t>
  </si>
  <si>
    <t>M3.4 PpHP18</t>
  </si>
  <si>
    <t>M3.5 PpHP18</t>
  </si>
  <si>
    <t>M3.6 PpHP18</t>
  </si>
  <si>
    <t>M3.7 PpHP18</t>
  </si>
  <si>
    <t>M3.8 PpHP18</t>
  </si>
  <si>
    <t>PpHP18.2</t>
  </si>
  <si>
    <t>M4.1 PpHP18</t>
  </si>
  <si>
    <t>M4.2 PpHP18</t>
  </si>
  <si>
    <t>M4.3 PpHP18</t>
  </si>
  <si>
    <t>M4.4 PpHP18</t>
  </si>
  <si>
    <t>M4.5 PpHP18</t>
  </si>
  <si>
    <t>M4.6 PpHP18</t>
  </si>
  <si>
    <t>M4.7 PpHP18</t>
  </si>
  <si>
    <t>M4.8 PpHP18</t>
  </si>
  <si>
    <t>PpHP18 Average</t>
  </si>
  <si>
    <t>Glycerol added (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F1E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6" borderId="0" xfId="0" applyFont="1" applyFill="1" applyAlignment="1">
      <alignment horizontal="center" vertical="center" wrapText="1"/>
    </xf>
    <xf numFmtId="164" fontId="5" fillId="6" borderId="0" xfId="0" applyNumberFormat="1" applyFont="1" applyFill="1" applyAlignment="1">
      <alignment horizontal="center" vertical="center" wrapText="1"/>
    </xf>
    <xf numFmtId="164" fontId="5" fillId="6" borderId="0" xfId="0" applyNumberFormat="1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 wrapText="1"/>
    </xf>
    <xf numFmtId="0" fontId="5" fillId="7" borderId="0" xfId="0" applyFont="1" applyFill="1" applyAlignment="1">
      <alignment horizontal="center" vertical="center" wrapText="1"/>
    </xf>
    <xf numFmtId="164" fontId="5" fillId="7" borderId="0" xfId="0" applyNumberFormat="1" applyFont="1" applyFill="1" applyAlignment="1">
      <alignment horizontal="center" vertical="center" wrapText="1"/>
    </xf>
    <xf numFmtId="164" fontId="5" fillId="7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164" fontId="3" fillId="4" borderId="0" xfId="0" applyNumberFormat="1" applyFont="1" applyFill="1" applyAlignment="1">
      <alignment horizontal="center" vertical="center" wrapText="1"/>
    </xf>
    <xf numFmtId="164" fontId="0" fillId="4" borderId="0" xfId="0" applyNumberFormat="1" applyFill="1" applyAlignment="1">
      <alignment horizontal="center" vertical="center" wrapText="1"/>
    </xf>
    <xf numFmtId="164" fontId="0" fillId="4" borderId="0" xfId="0" applyNumberForma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1E9"/>
      <color rgb="FFFCE7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555890516098929E-2"/>
          <c:y val="7.0175438596491224E-2"/>
          <c:w val="0.88323898752287078"/>
          <c:h val="0.7375724087120688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edBatch PpHP8'!$D$2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dBatch PpHP8'!$B$3:$B$12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D$3:$D$12</c:f>
              <c:numCache>
                <c:formatCode>0.00</c:formatCode>
                <c:ptCount val="10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7.21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AA-4C83-B63F-EF35A5F9DE2B}"/>
            </c:ext>
          </c:extLst>
        </c:ser>
        <c:ser>
          <c:idx val="1"/>
          <c:order val="1"/>
          <c:tx>
            <c:strRef>
              <c:f>'FedBatch PpHP8'!$E$2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edBatch PpHP8'!$B$3:$B$12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E$3:$E$12</c:f>
              <c:numCache>
                <c:formatCode>0.00</c:formatCode>
                <c:ptCount val="10"/>
                <c:pt idx="0">
                  <c:v>0</c:v>
                </c:pt>
                <c:pt idx="1">
                  <c:v>5.0465</c:v>
                </c:pt>
                <c:pt idx="2">
                  <c:v>5.7214999999999998</c:v>
                </c:pt>
                <c:pt idx="3">
                  <c:v>8.8117999999999999</c:v>
                </c:pt>
                <c:pt idx="4">
                  <c:v>10.6287</c:v>
                </c:pt>
                <c:pt idx="5">
                  <c:v>23.972899999999999</c:v>
                </c:pt>
                <c:pt idx="6">
                  <c:v>27.505600000000001</c:v>
                </c:pt>
                <c:pt idx="7">
                  <c:v>30.1753</c:v>
                </c:pt>
                <c:pt idx="8">
                  <c:v>31.069400000000002</c:v>
                </c:pt>
                <c:pt idx="9">
                  <c:v>34.0876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AA-4C83-B63F-EF35A5F9DE2B}"/>
            </c:ext>
          </c:extLst>
        </c:ser>
        <c:ser>
          <c:idx val="2"/>
          <c:order val="2"/>
          <c:tx>
            <c:strRef>
              <c:f>'FedBatch PpHP8'!$F$2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edBatch PpHP8'!$B$3:$B$12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F$3:$F$12</c:f>
              <c:numCache>
                <c:formatCode>0.00</c:formatCode>
                <c:ptCount val="10"/>
                <c:pt idx="0">
                  <c:v>0</c:v>
                </c:pt>
                <c:pt idx="1">
                  <c:v>1.3357000000000001</c:v>
                </c:pt>
                <c:pt idx="2">
                  <c:v>3.7000000000000002E-3</c:v>
                </c:pt>
                <c:pt idx="3">
                  <c:v>8.0999999999999996E-3</c:v>
                </c:pt>
                <c:pt idx="4">
                  <c:v>1.46E-2</c:v>
                </c:pt>
                <c:pt idx="5">
                  <c:v>6.1199999999999997E-2</c:v>
                </c:pt>
                <c:pt idx="6">
                  <c:v>1.4187000000000001</c:v>
                </c:pt>
                <c:pt idx="7">
                  <c:v>5.3269000000000002</c:v>
                </c:pt>
                <c:pt idx="8">
                  <c:v>5.8414999999999999</c:v>
                </c:pt>
                <c:pt idx="9">
                  <c:v>5.9833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AA-4C83-B63F-EF35A5F9DE2B}"/>
            </c:ext>
          </c:extLst>
        </c:ser>
        <c:ser>
          <c:idx val="3"/>
          <c:order val="3"/>
          <c:tx>
            <c:strRef>
              <c:f>'FedBatch PpHP8'!$J$2</c:f>
              <c:strCache>
                <c:ptCount val="1"/>
                <c:pt idx="0">
                  <c:v>[X] Average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edBatch PpHP8'!$B$3:$B$12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J$3:$J$12</c:f>
              <c:numCache>
                <c:formatCode>0.00</c:formatCode>
                <c:ptCount val="10"/>
                <c:pt idx="0">
                  <c:v>0</c:v>
                </c:pt>
                <c:pt idx="1">
                  <c:v>20.649999999999995</c:v>
                </c:pt>
                <c:pt idx="2">
                  <c:v>27.216666666666665</c:v>
                </c:pt>
                <c:pt idx="3">
                  <c:v>34.266666666666659</c:v>
                </c:pt>
                <c:pt idx="4">
                  <c:v>42.733333333333341</c:v>
                </c:pt>
                <c:pt idx="5">
                  <c:v>64.033333333333317</c:v>
                </c:pt>
                <c:pt idx="6">
                  <c:v>70.177777777777749</c:v>
                </c:pt>
                <c:pt idx="7">
                  <c:v>70.48888888888888</c:v>
                </c:pt>
                <c:pt idx="8">
                  <c:v>73.244444444444468</c:v>
                </c:pt>
                <c:pt idx="9">
                  <c:v>72.3555555555555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AA-4C83-B63F-EF35A5F9D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970639"/>
        <c:axId val="294971055"/>
      </c:scatterChart>
      <c:valAx>
        <c:axId val="294970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294971055"/>
        <c:crosses val="autoZero"/>
        <c:crossBetween val="midCat"/>
      </c:valAx>
      <c:valAx>
        <c:axId val="294971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2949706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edBatch PpHP8'!$D$15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dBatch PpHP8'!$B$16:$B$25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D$16:$D$25</c:f>
              <c:numCache>
                <c:formatCode>0.00</c:formatCode>
                <c:ptCount val="10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7.62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9A-409C-B4B2-DACB738C9478}"/>
            </c:ext>
          </c:extLst>
        </c:ser>
        <c:ser>
          <c:idx val="1"/>
          <c:order val="1"/>
          <c:tx>
            <c:strRef>
              <c:f>'FedBatch PpHP8'!$E$15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edBatch PpHP8'!$B$16:$B$25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E$16:$E$25</c:f>
              <c:numCache>
                <c:formatCode>0.00</c:formatCode>
                <c:ptCount val="10"/>
                <c:pt idx="0">
                  <c:v>0</c:v>
                </c:pt>
                <c:pt idx="1">
                  <c:v>4.8075999999999999</c:v>
                </c:pt>
                <c:pt idx="2">
                  <c:v>6.4885999999999999</c:v>
                </c:pt>
                <c:pt idx="3">
                  <c:v>8.7323000000000004</c:v>
                </c:pt>
                <c:pt idx="4">
                  <c:v>10.988099999999999</c:v>
                </c:pt>
                <c:pt idx="5">
                  <c:v>24.885000000000002</c:v>
                </c:pt>
                <c:pt idx="6">
                  <c:v>29.5519</c:v>
                </c:pt>
                <c:pt idx="7">
                  <c:v>33.381700000000002</c:v>
                </c:pt>
                <c:pt idx="8">
                  <c:v>34.229300000000002</c:v>
                </c:pt>
                <c:pt idx="9">
                  <c:v>36.7092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49A-409C-B4B2-DACB738C9478}"/>
            </c:ext>
          </c:extLst>
        </c:ser>
        <c:ser>
          <c:idx val="2"/>
          <c:order val="2"/>
          <c:tx>
            <c:strRef>
              <c:f>'FedBatch PpHP8'!$F$15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edBatch PpHP8'!$B$16:$B$25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F$16:$F$25</c:f>
              <c:numCache>
                <c:formatCode>0.00</c:formatCode>
                <c:ptCount val="10"/>
                <c:pt idx="0">
                  <c:v>0</c:v>
                </c:pt>
                <c:pt idx="1">
                  <c:v>1.2009000000000001</c:v>
                </c:pt>
                <c:pt idx="2">
                  <c:v>1.01E-2</c:v>
                </c:pt>
                <c:pt idx="3">
                  <c:v>6.0000000000000001E-3</c:v>
                </c:pt>
                <c:pt idx="4">
                  <c:v>0.01</c:v>
                </c:pt>
                <c:pt idx="5">
                  <c:v>5.3600000000000002E-2</c:v>
                </c:pt>
                <c:pt idx="6">
                  <c:v>1.7974000000000001</c:v>
                </c:pt>
                <c:pt idx="7">
                  <c:v>5.8124000000000002</c:v>
                </c:pt>
                <c:pt idx="8">
                  <c:v>6.1883999999999997</c:v>
                </c:pt>
                <c:pt idx="9">
                  <c:v>5.6471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49A-409C-B4B2-DACB738C9478}"/>
            </c:ext>
          </c:extLst>
        </c:ser>
        <c:ser>
          <c:idx val="3"/>
          <c:order val="3"/>
          <c:tx>
            <c:strRef>
              <c:f>'FedBatch PpHP8'!$J$15</c:f>
              <c:strCache>
                <c:ptCount val="1"/>
                <c:pt idx="0">
                  <c:v>[X] Average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edBatch PpHP8'!$B$16:$B$25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J$16:$J$25</c:f>
              <c:numCache>
                <c:formatCode>0.00</c:formatCode>
                <c:ptCount val="10"/>
                <c:pt idx="0">
                  <c:v>0</c:v>
                </c:pt>
                <c:pt idx="1">
                  <c:v>20.983333333333331</c:v>
                </c:pt>
                <c:pt idx="2">
                  <c:v>27.25</c:v>
                </c:pt>
                <c:pt idx="3">
                  <c:v>34.016666666666666</c:v>
                </c:pt>
                <c:pt idx="4">
                  <c:v>42.966666666666676</c:v>
                </c:pt>
                <c:pt idx="5">
                  <c:v>64.733333333333334</c:v>
                </c:pt>
                <c:pt idx="6">
                  <c:v>72.399999999999991</c:v>
                </c:pt>
                <c:pt idx="7">
                  <c:v>73.288888888888906</c:v>
                </c:pt>
                <c:pt idx="8">
                  <c:v>71.822222222222209</c:v>
                </c:pt>
                <c:pt idx="9">
                  <c:v>72.488888888888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49A-409C-B4B2-DACB738C9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821983"/>
        <c:axId val="393820735"/>
      </c:scatterChart>
      <c:valAx>
        <c:axId val="393821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393820735"/>
        <c:crosses val="autoZero"/>
        <c:crossBetween val="midCat"/>
      </c:valAx>
      <c:valAx>
        <c:axId val="393820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3938219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edBatch PpHP8'!$C$28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8'!$G$29:$G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8991378028648457</c:v>
                  </c:pt>
                  <c:pt idx="9">
                    <c:v>0</c:v>
                  </c:pt>
                </c:numCache>
              </c:numRef>
            </c:plus>
            <c:minus>
              <c:numRef>
                <c:f>'FedBatch PpHP8'!$G$29:$G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.28991378028648457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8'!$A$29:$A$38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C$29:$C$38</c:f>
              <c:numCache>
                <c:formatCode>General</c:formatCode>
                <c:ptCount val="10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 formatCode="0.00">
                  <c:v>17.414999999999999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5E-430A-B6E6-47D45C3CA50D}"/>
            </c:ext>
          </c:extLst>
        </c:ser>
        <c:ser>
          <c:idx val="1"/>
          <c:order val="1"/>
          <c:tx>
            <c:strRef>
              <c:f>'FedBatch PpHP8'!$D$28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8'!$H$29:$H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6892781002546628</c:v>
                  </c:pt>
                  <c:pt idx="2">
                    <c:v>0.5424216118482007</c:v>
                  </c:pt>
                  <c:pt idx="3">
                    <c:v>5.6214989104330149E-2</c:v>
                  </c:pt>
                  <c:pt idx="4">
                    <c:v>0.2541341771584445</c:v>
                  </c:pt>
                  <c:pt idx="5">
                    <c:v>0.64495209512025164</c:v>
                  </c:pt>
                  <c:pt idx="6">
                    <c:v>1.4469526063420313</c:v>
                  </c:pt>
                  <c:pt idx="7">
                    <c:v>2.2672671831965476</c:v>
                  </c:pt>
                  <c:pt idx="8">
                    <c:v>2.2343867178713719</c:v>
                  </c:pt>
                  <c:pt idx="9">
                    <c:v>1.8537511375586535</c:v>
                  </c:pt>
                </c:numCache>
              </c:numRef>
            </c:plus>
            <c:minus>
              <c:numRef>
                <c:f>'FedBatch PpHP8'!$H$29:$H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6892781002546628</c:v>
                  </c:pt>
                  <c:pt idx="2">
                    <c:v>0.5424216118482007</c:v>
                  </c:pt>
                  <c:pt idx="3">
                    <c:v>5.6214989104330149E-2</c:v>
                  </c:pt>
                  <c:pt idx="4">
                    <c:v>0.2541341771584445</c:v>
                  </c:pt>
                  <c:pt idx="5">
                    <c:v>0.64495209512025164</c:v>
                  </c:pt>
                  <c:pt idx="6">
                    <c:v>1.4469526063420313</c:v>
                  </c:pt>
                  <c:pt idx="7">
                    <c:v>2.2672671831965476</c:v>
                  </c:pt>
                  <c:pt idx="8">
                    <c:v>2.2343867178713719</c:v>
                  </c:pt>
                  <c:pt idx="9">
                    <c:v>1.8537511375586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8'!$A$29:$A$38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D$29:$D$38</c:f>
              <c:numCache>
                <c:formatCode>0.00</c:formatCode>
                <c:ptCount val="10"/>
                <c:pt idx="0">
                  <c:v>0</c:v>
                </c:pt>
                <c:pt idx="1">
                  <c:v>4.9270499999999995</c:v>
                </c:pt>
                <c:pt idx="2">
                  <c:v>6.1050500000000003</c:v>
                </c:pt>
                <c:pt idx="3">
                  <c:v>8.7720500000000001</c:v>
                </c:pt>
                <c:pt idx="4">
                  <c:v>10.808399999999999</c:v>
                </c:pt>
                <c:pt idx="5">
                  <c:v>24.42895</c:v>
                </c:pt>
                <c:pt idx="6">
                  <c:v>28.528750000000002</c:v>
                </c:pt>
                <c:pt idx="7">
                  <c:v>31.778500000000001</c:v>
                </c:pt>
                <c:pt idx="8">
                  <c:v>32.649349999999998</c:v>
                </c:pt>
                <c:pt idx="9">
                  <c:v>35.3984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5E-430A-B6E6-47D45C3CA50D}"/>
            </c:ext>
          </c:extLst>
        </c:ser>
        <c:ser>
          <c:idx val="2"/>
          <c:order val="2"/>
          <c:tx>
            <c:strRef>
              <c:f>'FedBatch PpHP8'!$E$28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8'!$I$29:$I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9.5317994103946618E-2</c:v>
                  </c:pt>
                  <c:pt idx="2">
                    <c:v>4.5254833995939034E-3</c:v>
                  </c:pt>
                  <c:pt idx="3">
                    <c:v>1.4849242404917494E-3</c:v>
                  </c:pt>
                  <c:pt idx="4">
                    <c:v>3.2526911934581187E-3</c:v>
                  </c:pt>
                  <c:pt idx="5">
                    <c:v>5.3740115370177581E-3</c:v>
                  </c:pt>
                  <c:pt idx="6">
                    <c:v>0.26778133803534643</c:v>
                  </c:pt>
                  <c:pt idx="7">
                    <c:v>0.34330034226606887</c:v>
                  </c:pt>
                  <c:pt idx="8">
                    <c:v>0.24529534239361317</c:v>
                  </c:pt>
                  <c:pt idx="9">
                    <c:v>0.23772929983491717</c:v>
                  </c:pt>
                </c:numCache>
              </c:numRef>
            </c:plus>
            <c:minus>
              <c:numRef>
                <c:f>'FedBatch PpHP8'!$I$29:$I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9.5317994103946618E-2</c:v>
                  </c:pt>
                  <c:pt idx="2">
                    <c:v>4.5254833995939034E-3</c:v>
                  </c:pt>
                  <c:pt idx="3">
                    <c:v>1.4849242404917494E-3</c:v>
                  </c:pt>
                  <c:pt idx="4">
                    <c:v>3.2526911934581187E-3</c:v>
                  </c:pt>
                  <c:pt idx="5">
                    <c:v>5.3740115370177581E-3</c:v>
                  </c:pt>
                  <c:pt idx="6">
                    <c:v>0.26778133803534643</c:v>
                  </c:pt>
                  <c:pt idx="7">
                    <c:v>0.34330034226606887</c:v>
                  </c:pt>
                  <c:pt idx="8">
                    <c:v>0.24529534239361317</c:v>
                  </c:pt>
                  <c:pt idx="9">
                    <c:v>0.23772929983491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8'!$A$29:$A$38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E$29:$E$38</c:f>
              <c:numCache>
                <c:formatCode>0.00</c:formatCode>
                <c:ptCount val="10"/>
                <c:pt idx="0">
                  <c:v>0</c:v>
                </c:pt>
                <c:pt idx="1">
                  <c:v>1.2683</c:v>
                </c:pt>
                <c:pt idx="2">
                  <c:v>6.8999999999999999E-3</c:v>
                </c:pt>
                <c:pt idx="3">
                  <c:v>7.0499999999999998E-3</c:v>
                </c:pt>
                <c:pt idx="4">
                  <c:v>1.23E-2</c:v>
                </c:pt>
                <c:pt idx="5">
                  <c:v>5.74E-2</c:v>
                </c:pt>
                <c:pt idx="6">
                  <c:v>1.60805</c:v>
                </c:pt>
                <c:pt idx="7">
                  <c:v>5.5696500000000002</c:v>
                </c:pt>
                <c:pt idx="8">
                  <c:v>6.0149499999999998</c:v>
                </c:pt>
                <c:pt idx="9">
                  <c:v>5.8152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F5E-430A-B6E6-47D45C3CA50D}"/>
            </c:ext>
          </c:extLst>
        </c:ser>
        <c:ser>
          <c:idx val="3"/>
          <c:order val="3"/>
          <c:tx>
            <c:strRef>
              <c:f>'FedBatch PpHP8'!$F$28</c:f>
              <c:strCache>
                <c:ptCount val="1"/>
                <c:pt idx="0">
                  <c:v>[Biomass]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8'!$J$29:$J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1614300289150785</c:v>
                  </c:pt>
                  <c:pt idx="2">
                    <c:v>0.4454473207156403</c:v>
                  </c:pt>
                  <c:pt idx="3">
                    <c:v>0.21535003655477952</c:v>
                  </c:pt>
                  <c:pt idx="4">
                    <c:v>0.95157177079687616</c:v>
                  </c:pt>
                  <c:pt idx="5">
                    <c:v>3.0499066394818617</c:v>
                  </c:pt>
                  <c:pt idx="6">
                    <c:v>4.6511771797279353</c:v>
                  </c:pt>
                  <c:pt idx="7">
                    <c:v>2.6059505259745257</c:v>
                  </c:pt>
                  <c:pt idx="8">
                    <c:v>3.027345618724532</c:v>
                  </c:pt>
                  <c:pt idx="9">
                    <c:v>2.9736311487502105</c:v>
                  </c:pt>
                </c:numCache>
              </c:numRef>
            </c:plus>
            <c:minus>
              <c:numRef>
                <c:f>'FedBatch PpHP8'!$J$29:$J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41614300289150785</c:v>
                  </c:pt>
                  <c:pt idx="2">
                    <c:v>0.4454473207156403</c:v>
                  </c:pt>
                  <c:pt idx="3">
                    <c:v>0.21535003655477952</c:v>
                  </c:pt>
                  <c:pt idx="4">
                    <c:v>0.95157177079687616</c:v>
                  </c:pt>
                  <c:pt idx="5">
                    <c:v>3.0499066394818617</c:v>
                  </c:pt>
                  <c:pt idx="6">
                    <c:v>4.6511771797279353</c:v>
                  </c:pt>
                  <c:pt idx="7">
                    <c:v>2.6059505259745257</c:v>
                  </c:pt>
                  <c:pt idx="8">
                    <c:v>3.027345618724532</c:v>
                  </c:pt>
                  <c:pt idx="9">
                    <c:v>2.9736311487502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8'!$A$29:$A$38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F$29:$F$38</c:f>
              <c:numCache>
                <c:formatCode>0.00</c:formatCode>
                <c:ptCount val="10"/>
                <c:pt idx="0">
                  <c:v>0</c:v>
                </c:pt>
                <c:pt idx="1">
                  <c:v>20.816666666666663</c:v>
                </c:pt>
                <c:pt idx="2">
                  <c:v>27.233333333333334</c:v>
                </c:pt>
                <c:pt idx="3">
                  <c:v>34.141666666666666</c:v>
                </c:pt>
                <c:pt idx="4">
                  <c:v>42.850000000000009</c:v>
                </c:pt>
                <c:pt idx="5">
                  <c:v>64.383333333333326</c:v>
                </c:pt>
                <c:pt idx="6">
                  <c:v>71.288888888888863</c:v>
                </c:pt>
                <c:pt idx="7">
                  <c:v>71.888888888888886</c:v>
                </c:pt>
                <c:pt idx="8">
                  <c:v>72.533333333333331</c:v>
                </c:pt>
                <c:pt idx="9">
                  <c:v>72.4222222222222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F5E-430A-B6E6-47D45C3CA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536239"/>
        <c:axId val="382536655"/>
      </c:scatterChart>
      <c:scatterChart>
        <c:scatterStyle val="smoothMarker"/>
        <c:varyColors val="0"/>
        <c:ser>
          <c:idx val="4"/>
          <c:order val="4"/>
          <c:tx>
            <c:strRef>
              <c:f>'FedBatch PpHP8'!$K$28</c:f>
              <c:strCache>
                <c:ptCount val="1"/>
                <c:pt idx="0">
                  <c:v>Total glycer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edBatch PpHP8'!$A$29:$A$38</c:f>
              <c:numCache>
                <c:formatCode>General</c:formatCode>
                <c:ptCount val="10"/>
                <c:pt idx="0">
                  <c:v>0</c:v>
                </c:pt>
                <c:pt idx="1">
                  <c:v>24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3</c:v>
                </c:pt>
                <c:pt idx="9">
                  <c:v>56.5</c:v>
                </c:pt>
              </c:numCache>
            </c:numRef>
          </c:xVal>
          <c:yVal>
            <c:numRef>
              <c:f>'FedBatch PpHP8'!$K$29:$K$38</c:f>
              <c:numCache>
                <c:formatCode>0.00</c:formatCode>
                <c:ptCount val="10"/>
                <c:pt idx="0">
                  <c:v>40</c:v>
                </c:pt>
                <c:pt idx="1">
                  <c:v>40</c:v>
                </c:pt>
                <c:pt idx="2">
                  <c:v>52.132459253877876</c:v>
                </c:pt>
                <c:pt idx="3">
                  <c:v>67.26904387733822</c:v>
                </c:pt>
                <c:pt idx="4">
                  <c:v>85.728035437434841</c:v>
                </c:pt>
                <c:pt idx="5">
                  <c:v>139.48501871087242</c:v>
                </c:pt>
                <c:pt idx="6">
                  <c:v>160.54091817048197</c:v>
                </c:pt>
                <c:pt idx="7">
                  <c:v>182.55068296514668</c:v>
                </c:pt>
                <c:pt idx="8">
                  <c:v>195.00239067174476</c:v>
                </c:pt>
                <c:pt idx="9">
                  <c:v>195.002390671744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F5E-430A-B6E6-47D45C3CA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261503"/>
        <c:axId val="389261087"/>
      </c:scatterChart>
      <c:valAx>
        <c:axId val="382536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382536655"/>
        <c:crosses val="autoZero"/>
        <c:crossBetween val="midCat"/>
      </c:valAx>
      <c:valAx>
        <c:axId val="38253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382536239"/>
        <c:crosses val="autoZero"/>
        <c:crossBetween val="midCat"/>
      </c:valAx>
      <c:valAx>
        <c:axId val="389261087"/>
        <c:scaling>
          <c:orientation val="minMax"/>
          <c:max val="200"/>
        </c:scaling>
        <c:delete val="0"/>
        <c:axPos val="r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389261503"/>
        <c:crosses val="max"/>
        <c:crossBetween val="midCat"/>
      </c:valAx>
      <c:valAx>
        <c:axId val="3892615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9261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edBatch PpHP18'!$D$2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dBatch PpHP18'!$B$3:$B$11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D$3:$D$11</c:f>
              <c:numCache>
                <c:formatCode>General</c:formatCode>
                <c:ptCount val="9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FA-4999-A9D9-3453A9F8D65F}"/>
            </c:ext>
          </c:extLst>
        </c:ser>
        <c:ser>
          <c:idx val="1"/>
          <c:order val="1"/>
          <c:tx>
            <c:strRef>
              <c:f>'FedBatch PpHP18'!$E$2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edBatch PpHP18'!$B$3:$B$11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E$3:$E$11</c:f>
              <c:numCache>
                <c:formatCode>General</c:formatCode>
                <c:ptCount val="9"/>
                <c:pt idx="0">
                  <c:v>0</c:v>
                </c:pt>
                <c:pt idx="1">
                  <c:v>4.2877000000000001</c:v>
                </c:pt>
                <c:pt idx="2">
                  <c:v>6.0453999999999999</c:v>
                </c:pt>
                <c:pt idx="3">
                  <c:v>8.8431999999999995</c:v>
                </c:pt>
                <c:pt idx="4">
                  <c:v>12.885300000000001</c:v>
                </c:pt>
                <c:pt idx="5">
                  <c:v>26.342700000000001</c:v>
                </c:pt>
                <c:pt idx="6">
                  <c:v>33.874499999999998</c:v>
                </c:pt>
                <c:pt idx="7">
                  <c:v>34.9255</c:v>
                </c:pt>
                <c:pt idx="8">
                  <c:v>36.5272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4FA-4999-A9D9-3453A9F8D65F}"/>
            </c:ext>
          </c:extLst>
        </c:ser>
        <c:ser>
          <c:idx val="2"/>
          <c:order val="2"/>
          <c:tx>
            <c:strRef>
              <c:f>'FedBatch PpHP18'!$F$2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edBatch PpHP18'!$B$3:$B$11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F$3:$F$11</c:f>
              <c:numCache>
                <c:formatCode>General</c:formatCode>
                <c:ptCount val="9"/>
                <c:pt idx="0">
                  <c:v>0</c:v>
                </c:pt>
                <c:pt idx="1">
                  <c:v>1.9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4500000000000001E-2</c:v>
                </c:pt>
                <c:pt idx="6">
                  <c:v>0.161</c:v>
                </c:pt>
                <c:pt idx="7">
                  <c:v>2.2841</c:v>
                </c:pt>
                <c:pt idx="8">
                  <c:v>0.15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4FA-4999-A9D9-3453A9F8D65F}"/>
            </c:ext>
          </c:extLst>
        </c:ser>
        <c:ser>
          <c:idx val="3"/>
          <c:order val="3"/>
          <c:tx>
            <c:strRef>
              <c:f>'FedBatch PpHP18'!$J$2</c:f>
              <c:strCache>
                <c:ptCount val="1"/>
                <c:pt idx="0">
                  <c:v>[X] Average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edBatch PpHP18'!$B$3:$B$11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J$3:$J$11</c:f>
              <c:numCache>
                <c:formatCode>General</c:formatCode>
                <c:ptCount val="9"/>
                <c:pt idx="0">
                  <c:v>0</c:v>
                </c:pt>
                <c:pt idx="1">
                  <c:v>22.466666666666669</c:v>
                </c:pt>
                <c:pt idx="2">
                  <c:v>31.633333333333326</c:v>
                </c:pt>
                <c:pt idx="3">
                  <c:v>38.549999999999997</c:v>
                </c:pt>
                <c:pt idx="4">
                  <c:v>47.93333333333333</c:v>
                </c:pt>
                <c:pt idx="5">
                  <c:v>69.600000000000009</c:v>
                </c:pt>
                <c:pt idx="6">
                  <c:v>75.244444444444454</c:v>
                </c:pt>
                <c:pt idx="7">
                  <c:v>76.311111111111089</c:v>
                </c:pt>
                <c:pt idx="8">
                  <c:v>79.511111111111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4FA-4999-A9D9-3453A9F8D6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709503"/>
        <c:axId val="617713663"/>
      </c:scatterChart>
      <c:valAx>
        <c:axId val="617709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17713663"/>
        <c:crosses val="autoZero"/>
        <c:crossBetween val="midCat"/>
      </c:valAx>
      <c:valAx>
        <c:axId val="617713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177095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edBatch PpHP18'!$D$15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dBatch PpHP18'!$B$16:$B$24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D$16:$D$24</c:f>
              <c:numCache>
                <c:formatCode>General</c:formatCode>
                <c:ptCount val="9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A0-4BD6-B5A4-C7C091D38DF3}"/>
            </c:ext>
          </c:extLst>
        </c:ser>
        <c:ser>
          <c:idx val="1"/>
          <c:order val="1"/>
          <c:tx>
            <c:strRef>
              <c:f>'FedBatch PpHP18'!$E$15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edBatch PpHP18'!$B$16:$B$24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E$16:$E$24</c:f>
              <c:numCache>
                <c:formatCode>General</c:formatCode>
                <c:ptCount val="9"/>
                <c:pt idx="0">
                  <c:v>0</c:v>
                </c:pt>
                <c:pt idx="1">
                  <c:v>3.9317000000000002</c:v>
                </c:pt>
                <c:pt idx="2">
                  <c:v>5.8308999999999997</c:v>
                </c:pt>
                <c:pt idx="3">
                  <c:v>9.5452999999999992</c:v>
                </c:pt>
                <c:pt idx="4">
                  <c:v>13.6837</c:v>
                </c:pt>
                <c:pt idx="5">
                  <c:v>24.6709</c:v>
                </c:pt>
                <c:pt idx="6">
                  <c:v>31.774899999999999</c:v>
                </c:pt>
                <c:pt idx="7">
                  <c:v>35.7226</c:v>
                </c:pt>
                <c:pt idx="8">
                  <c:v>37.563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BA0-4BD6-B5A4-C7C091D38DF3}"/>
            </c:ext>
          </c:extLst>
        </c:ser>
        <c:ser>
          <c:idx val="2"/>
          <c:order val="2"/>
          <c:tx>
            <c:strRef>
              <c:f>'FedBatch PpHP18'!$F$15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edBatch PpHP18'!$B$16:$B$24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F$16:$F$2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9850000000000001</c:v>
                </c:pt>
                <c:pt idx="7">
                  <c:v>2.3546</c:v>
                </c:pt>
                <c:pt idx="8">
                  <c:v>0.1681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BA0-4BD6-B5A4-C7C091D38DF3}"/>
            </c:ext>
          </c:extLst>
        </c:ser>
        <c:ser>
          <c:idx val="3"/>
          <c:order val="3"/>
          <c:tx>
            <c:strRef>
              <c:f>'FedBatch PpHP18'!$J$15</c:f>
              <c:strCache>
                <c:ptCount val="1"/>
                <c:pt idx="0">
                  <c:v>[X] Average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edBatch PpHP18'!$B$16:$B$24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J$16:$J$24</c:f>
              <c:numCache>
                <c:formatCode>General</c:formatCode>
                <c:ptCount val="9"/>
                <c:pt idx="0">
                  <c:v>0</c:v>
                </c:pt>
                <c:pt idx="1">
                  <c:v>22.516666666666669</c:v>
                </c:pt>
                <c:pt idx="2">
                  <c:v>31.616666666666671</c:v>
                </c:pt>
                <c:pt idx="3">
                  <c:v>38.25</c:v>
                </c:pt>
                <c:pt idx="4">
                  <c:v>48.399999999999984</c:v>
                </c:pt>
                <c:pt idx="5">
                  <c:v>67.8</c:v>
                </c:pt>
                <c:pt idx="6">
                  <c:v>76.533333333333346</c:v>
                </c:pt>
                <c:pt idx="7">
                  <c:v>77.911111111111097</c:v>
                </c:pt>
                <c:pt idx="8">
                  <c:v>78.711111111111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BA0-4BD6-B5A4-C7C091D38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6567855"/>
        <c:axId val="2076561615"/>
      </c:scatterChart>
      <c:valAx>
        <c:axId val="2076567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2076561615"/>
        <c:crosses val="autoZero"/>
        <c:crossBetween val="midCat"/>
      </c:valAx>
      <c:valAx>
        <c:axId val="2076561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20765678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edBatch PpHP18'!$C$28</c:f>
              <c:strCache>
                <c:ptCount val="1"/>
                <c:pt idx="0">
                  <c:v>[Glycerol] (g/L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18'!$G$29:$G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FedBatch PpHP18'!$G$29:$G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18'!$A$29:$A$37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C$29:$C$37</c:f>
              <c:numCache>
                <c:formatCode>General</c:formatCode>
                <c:ptCount val="9"/>
                <c:pt idx="0">
                  <c:v>4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2D-4BC4-AF19-E851A539BAA1}"/>
            </c:ext>
          </c:extLst>
        </c:ser>
        <c:ser>
          <c:idx val="1"/>
          <c:order val="1"/>
          <c:tx>
            <c:strRef>
              <c:f>'FedBatch PpHP18'!$D$28</c:f>
              <c:strCache>
                <c:ptCount val="1"/>
                <c:pt idx="0">
                  <c:v>[3-HP] (g/L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18'!$H$29:$H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517300141024108</c:v>
                  </c:pt>
                  <c:pt idx="2">
                    <c:v>0.15167440456451453</c:v>
                  </c:pt>
                  <c:pt idx="3">
                    <c:v>0.4964596710710748</c:v>
                  </c:pt>
                  <c:pt idx="4">
                    <c:v>0.5645540540993389</c:v>
                  </c:pt>
                  <c:pt idx="5">
                    <c:v>1.182141116787671</c:v>
                  </c:pt>
                  <c:pt idx="6">
                    <c:v>1.4846413977792743</c:v>
                  </c:pt>
                  <c:pt idx="7">
                    <c:v>0.56363481528379733</c:v>
                  </c:pt>
                  <c:pt idx="8">
                    <c:v>0.7323504932749112</c:v>
                  </c:pt>
                </c:numCache>
              </c:numRef>
            </c:plus>
            <c:minus>
              <c:numRef>
                <c:f>'FedBatch PpHP18'!$H$29:$H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2517300141024108</c:v>
                  </c:pt>
                  <c:pt idx="2">
                    <c:v>0.15167440456451453</c:v>
                  </c:pt>
                  <c:pt idx="3">
                    <c:v>0.4964596710710748</c:v>
                  </c:pt>
                  <c:pt idx="4">
                    <c:v>0.5645540540993389</c:v>
                  </c:pt>
                  <c:pt idx="5">
                    <c:v>1.182141116787671</c:v>
                  </c:pt>
                  <c:pt idx="6">
                    <c:v>1.4846413977792743</c:v>
                  </c:pt>
                  <c:pt idx="7">
                    <c:v>0.56363481528379733</c:v>
                  </c:pt>
                  <c:pt idx="8">
                    <c:v>0.73235049327491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18'!$A$29:$A$37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D$29:$D$37</c:f>
              <c:numCache>
                <c:formatCode>General</c:formatCode>
                <c:ptCount val="9"/>
                <c:pt idx="0">
                  <c:v>0</c:v>
                </c:pt>
                <c:pt idx="1">
                  <c:v>4.1097000000000001</c:v>
                </c:pt>
                <c:pt idx="2">
                  <c:v>5.9381500000000003</c:v>
                </c:pt>
                <c:pt idx="3">
                  <c:v>9.1942500000000003</c:v>
                </c:pt>
                <c:pt idx="4">
                  <c:v>13.284500000000001</c:v>
                </c:pt>
                <c:pt idx="5">
                  <c:v>25.506799999999998</c:v>
                </c:pt>
                <c:pt idx="6">
                  <c:v>32.8247</c:v>
                </c:pt>
                <c:pt idx="7">
                  <c:v>35.32405</c:v>
                </c:pt>
                <c:pt idx="8">
                  <c:v>37.045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2D-4BC4-AF19-E851A539BAA1}"/>
            </c:ext>
          </c:extLst>
        </c:ser>
        <c:ser>
          <c:idx val="2"/>
          <c:order val="2"/>
          <c:tx>
            <c:strRef>
              <c:f>'FedBatch PpHP18'!$E$28</c:f>
              <c:strCache>
                <c:ptCount val="1"/>
                <c:pt idx="0">
                  <c:v>[Arabitol] (g/L)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18'!$I$29:$I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3435028842544404E-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253048327204939E-2</c:v>
                  </c:pt>
                  <c:pt idx="6">
                    <c:v>2.6516504294495511E-2</c:v>
                  </c:pt>
                  <c:pt idx="7">
                    <c:v>4.9851028073651604E-2</c:v>
                  </c:pt>
                  <c:pt idx="8">
                    <c:v>1.1667261889578026E-2</c:v>
                  </c:pt>
                </c:numCache>
              </c:numRef>
            </c:plus>
            <c:minus>
              <c:numRef>
                <c:f>'FedBatch PpHP18'!$I$29:$I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3435028842544404E-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0253048327204939E-2</c:v>
                  </c:pt>
                  <c:pt idx="6">
                    <c:v>2.6516504294495511E-2</c:v>
                  </c:pt>
                  <c:pt idx="7">
                    <c:v>4.9851028073651604E-2</c:v>
                  </c:pt>
                  <c:pt idx="8">
                    <c:v>1.16672618895780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18'!$A$29:$A$37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E$29:$E$37</c:f>
              <c:numCache>
                <c:formatCode>General</c:formatCode>
                <c:ptCount val="9"/>
                <c:pt idx="0">
                  <c:v>0</c:v>
                </c:pt>
                <c:pt idx="1">
                  <c:v>9.5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2500000000000004E-3</c:v>
                </c:pt>
                <c:pt idx="6">
                  <c:v>0.17975000000000002</c:v>
                </c:pt>
                <c:pt idx="7">
                  <c:v>2.31935</c:v>
                </c:pt>
                <c:pt idx="8">
                  <c:v>0.1599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E2D-4BC4-AF19-E851A539BAA1}"/>
            </c:ext>
          </c:extLst>
        </c:ser>
        <c:ser>
          <c:idx val="3"/>
          <c:order val="3"/>
          <c:tx>
            <c:strRef>
              <c:f>'FedBatch PpHP18'!$F$28</c:f>
              <c:strCache>
                <c:ptCount val="1"/>
                <c:pt idx="0">
                  <c:v>[Biomass] (g/L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edBatch PpHP18'!$J$29:$J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36594681403817492</c:v>
                  </c:pt>
                  <c:pt idx="2">
                    <c:v>0.17792170490707582</c:v>
                  </c:pt>
                  <c:pt idx="3">
                    <c:v>0.70993482916265638</c:v>
                  </c:pt>
                  <c:pt idx="4">
                    <c:v>1.6415827210071996</c:v>
                  </c:pt>
                  <c:pt idx="5">
                    <c:v>1.9266855195105119</c:v>
                  </c:pt>
                  <c:pt idx="6">
                    <c:v>2.3824886475456712</c:v>
                  </c:pt>
                  <c:pt idx="7">
                    <c:v>1.5769559770091626</c:v>
                  </c:pt>
                  <c:pt idx="8">
                    <c:v>0.65951229147442725</c:v>
                  </c:pt>
                </c:numCache>
              </c:numRef>
            </c:plus>
            <c:minus>
              <c:numRef>
                <c:f>'FedBatch PpHP18'!$J$29:$J$3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36594681403817492</c:v>
                  </c:pt>
                  <c:pt idx="2">
                    <c:v>0.17792170490707582</c:v>
                  </c:pt>
                  <c:pt idx="3">
                    <c:v>0.70993482916265638</c:v>
                  </c:pt>
                  <c:pt idx="4">
                    <c:v>1.6415827210071996</c:v>
                  </c:pt>
                  <c:pt idx="5">
                    <c:v>1.9266855195105119</c:v>
                  </c:pt>
                  <c:pt idx="6">
                    <c:v>2.3824886475456712</c:v>
                  </c:pt>
                  <c:pt idx="7">
                    <c:v>1.5769559770091626</c:v>
                  </c:pt>
                  <c:pt idx="8">
                    <c:v>0.659512291474427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edBatch PpHP18'!$A$29:$A$37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F$29:$F$37</c:f>
              <c:numCache>
                <c:formatCode>General</c:formatCode>
                <c:ptCount val="9"/>
                <c:pt idx="0">
                  <c:v>0</c:v>
                </c:pt>
                <c:pt idx="1">
                  <c:v>22.491666666666667</c:v>
                </c:pt>
                <c:pt idx="2">
                  <c:v>31.625</c:v>
                </c:pt>
                <c:pt idx="3">
                  <c:v>38.4</c:v>
                </c:pt>
                <c:pt idx="4">
                  <c:v>48.166666666666657</c:v>
                </c:pt>
                <c:pt idx="5">
                  <c:v>68.7</c:v>
                </c:pt>
                <c:pt idx="6">
                  <c:v>75.8888888888889</c:v>
                </c:pt>
                <c:pt idx="7">
                  <c:v>77.111111111111086</c:v>
                </c:pt>
                <c:pt idx="8">
                  <c:v>79.1111111111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2D-4BC4-AF19-E851A539B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7727391"/>
        <c:axId val="617727807"/>
      </c:scatterChart>
      <c:scatterChart>
        <c:scatterStyle val="smoothMarker"/>
        <c:varyColors val="0"/>
        <c:ser>
          <c:idx val="4"/>
          <c:order val="4"/>
          <c:tx>
            <c:strRef>
              <c:f>'FedBatch PpHP18'!$K$28</c:f>
              <c:strCache>
                <c:ptCount val="1"/>
                <c:pt idx="0">
                  <c:v>Glycerol added (g/L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edBatch PpHP18'!$A$29:$A$37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28</c:v>
                </c:pt>
                <c:pt idx="3">
                  <c:v>32</c:v>
                </c:pt>
                <c:pt idx="4">
                  <c:v>36</c:v>
                </c:pt>
                <c:pt idx="5">
                  <c:v>45</c:v>
                </c:pt>
                <c:pt idx="6">
                  <c:v>48</c:v>
                </c:pt>
                <c:pt idx="7">
                  <c:v>51</c:v>
                </c:pt>
                <c:pt idx="8">
                  <c:v>52</c:v>
                </c:pt>
              </c:numCache>
            </c:numRef>
          </c:xVal>
          <c:yVal>
            <c:numRef>
              <c:f>'FedBatch PpHP18'!$K$29:$K$37</c:f>
              <c:numCache>
                <c:formatCode>General</c:formatCode>
                <c:ptCount val="9"/>
                <c:pt idx="0">
                  <c:v>40</c:v>
                </c:pt>
                <c:pt idx="1">
                  <c:v>40</c:v>
                </c:pt>
                <c:pt idx="2">
                  <c:v>59.300619883594401</c:v>
                </c:pt>
                <c:pt idx="3">
                  <c:v>76.070024748154594</c:v>
                </c:pt>
                <c:pt idx="4">
                  <c:v>96.250003934160617</c:v>
                </c:pt>
                <c:pt idx="5">
                  <c:v>153.3929350179431</c:v>
                </c:pt>
                <c:pt idx="6">
                  <c:v>175.13867698839061</c:v>
                </c:pt>
                <c:pt idx="7">
                  <c:v>195.00239067174476</c:v>
                </c:pt>
                <c:pt idx="8">
                  <c:v>195.002390671744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E2D-4BC4-AF19-E851A539B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936960"/>
        <c:axId val="1783939456"/>
      </c:scatterChart>
      <c:valAx>
        <c:axId val="617727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17727807"/>
        <c:crosses val="autoZero"/>
        <c:crossBetween val="midCat"/>
      </c:valAx>
      <c:valAx>
        <c:axId val="617727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17727391"/>
        <c:crosses val="autoZero"/>
        <c:crossBetween val="midCat"/>
      </c:valAx>
      <c:valAx>
        <c:axId val="178393945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1783936960"/>
        <c:crosses val="max"/>
        <c:crossBetween val="midCat"/>
      </c:valAx>
      <c:valAx>
        <c:axId val="17839369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83939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62243</xdr:colOff>
      <xdr:row>0</xdr:row>
      <xdr:rowOff>77200</xdr:rowOff>
    </xdr:from>
    <xdr:to>
      <xdr:col>16</xdr:col>
      <xdr:colOff>226921</xdr:colOff>
      <xdr:row>11</xdr:row>
      <xdr:rowOff>153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7F0CE5-ED0C-4843-AF84-46BF37BCF9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2870</xdr:colOff>
      <xdr:row>12</xdr:row>
      <xdr:rowOff>143594</xdr:rowOff>
    </xdr:from>
    <xdr:to>
      <xdr:col>16</xdr:col>
      <xdr:colOff>663548</xdr:colOff>
      <xdr:row>24</xdr:row>
      <xdr:rowOff>1680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464FF7-738E-4586-991A-C530383EC3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76996</xdr:colOff>
      <xdr:row>26</xdr:row>
      <xdr:rowOff>150797</xdr:rowOff>
    </xdr:from>
    <xdr:to>
      <xdr:col>19</xdr:col>
      <xdr:colOff>363388</xdr:colOff>
      <xdr:row>41</xdr:row>
      <xdr:rowOff>1344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A1B76E-259E-4D04-AE03-67F4C8E189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8892</xdr:colOff>
      <xdr:row>0</xdr:row>
      <xdr:rowOff>20130</xdr:rowOff>
    </xdr:from>
    <xdr:to>
      <xdr:col>15</xdr:col>
      <xdr:colOff>800420</xdr:colOff>
      <xdr:row>11</xdr:row>
      <xdr:rowOff>1568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B9CE0F3-F091-45CE-ADA8-18A9985BF0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46845</xdr:colOff>
      <xdr:row>12</xdr:row>
      <xdr:rowOff>69116</xdr:rowOff>
    </xdr:from>
    <xdr:to>
      <xdr:col>16</xdr:col>
      <xdr:colOff>201707</xdr:colOff>
      <xdr:row>25</xdr:row>
      <xdr:rowOff>480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A70AF8D-E0C3-49DD-B542-D0A0D300CA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78355</xdr:colOff>
      <xdr:row>27</xdr:row>
      <xdr:rowOff>38740</xdr:rowOff>
    </xdr:from>
    <xdr:to>
      <xdr:col>20</xdr:col>
      <xdr:colOff>253733</xdr:colOff>
      <xdr:row>41</xdr:row>
      <xdr:rowOff>1149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3A59C91-25DB-43D8-8A0B-4548061C0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1303415_uab_cat/Documents/Albert/Experimental/Bioreactor/211210%20FedBatch%20PpHP8%20and%20PpHP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_3HP"/>
      <sheetName val="UV_3HP"/>
      <sheetName val="Calibration 3HP"/>
      <sheetName val="Glycerol calculation"/>
      <sheetName val="IR Arabitol"/>
      <sheetName val="All data"/>
      <sheetName val="CDW"/>
      <sheetName val="PpHP8"/>
      <sheetName val="PpHP18"/>
      <sheetName val="Volume"/>
      <sheetName val="Average and plo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D2" t="str">
            <v>[Glycerol] (g/L)</v>
          </cell>
          <cell r="E2" t="str">
            <v>[3-HP] (g/L)</v>
          </cell>
          <cell r="F2" t="str">
            <v>[Arabitol] (g/L)</v>
          </cell>
          <cell r="J2" t="str">
            <v>[X] Average (g/L)</v>
          </cell>
        </row>
        <row r="3">
          <cell r="B3">
            <v>0</v>
          </cell>
          <cell r="D3">
            <v>40</v>
          </cell>
          <cell r="E3">
            <v>0</v>
          </cell>
          <cell r="F3">
            <v>0</v>
          </cell>
          <cell r="J3">
            <v>0</v>
          </cell>
        </row>
        <row r="4">
          <cell r="B4">
            <v>24</v>
          </cell>
          <cell r="D4">
            <v>0</v>
          </cell>
          <cell r="E4">
            <v>5.0465</v>
          </cell>
          <cell r="F4">
            <v>1.3357000000000001</v>
          </cell>
          <cell r="J4">
            <v>20.649999999999995</v>
          </cell>
        </row>
        <row r="5">
          <cell r="B5">
            <v>28</v>
          </cell>
          <cell r="D5">
            <v>0</v>
          </cell>
          <cell r="E5">
            <v>5.7214999999999998</v>
          </cell>
          <cell r="F5">
            <v>3.7000000000000002E-3</v>
          </cell>
          <cell r="J5">
            <v>27.216666666666665</v>
          </cell>
        </row>
        <row r="6">
          <cell r="B6">
            <v>32</v>
          </cell>
          <cell r="D6">
            <v>0</v>
          </cell>
          <cell r="E6">
            <v>8.8117999999999999</v>
          </cell>
          <cell r="F6">
            <v>8.0999999999999996E-3</v>
          </cell>
          <cell r="J6">
            <v>34.266666666666659</v>
          </cell>
        </row>
        <row r="7">
          <cell r="B7">
            <v>36</v>
          </cell>
          <cell r="D7">
            <v>0</v>
          </cell>
          <cell r="E7">
            <v>10.6287</v>
          </cell>
          <cell r="F7">
            <v>1.46E-2</v>
          </cell>
          <cell r="J7">
            <v>42.733333333333341</v>
          </cell>
        </row>
        <row r="8">
          <cell r="B8">
            <v>45</v>
          </cell>
          <cell r="D8">
            <v>0</v>
          </cell>
          <cell r="E8">
            <v>23.972899999999999</v>
          </cell>
          <cell r="F8">
            <v>6.1199999999999997E-2</v>
          </cell>
          <cell r="J8">
            <v>64.033333333333317</v>
          </cell>
        </row>
        <row r="9">
          <cell r="B9">
            <v>48</v>
          </cell>
          <cell r="D9">
            <v>0</v>
          </cell>
          <cell r="E9">
            <v>27.505600000000001</v>
          </cell>
          <cell r="F9">
            <v>1.4187000000000001</v>
          </cell>
          <cell r="J9">
            <v>70.177777777777749</v>
          </cell>
        </row>
        <row r="10">
          <cell r="B10">
            <v>51</v>
          </cell>
          <cell r="D10">
            <v>0</v>
          </cell>
          <cell r="E10">
            <v>30.1753</v>
          </cell>
          <cell r="F10">
            <v>5.3269000000000002</v>
          </cell>
          <cell r="J10">
            <v>70.48888888888888</v>
          </cell>
        </row>
        <row r="11">
          <cell r="B11">
            <v>53</v>
          </cell>
          <cell r="D11">
            <v>17.21</v>
          </cell>
          <cell r="E11">
            <v>31.069400000000002</v>
          </cell>
          <cell r="F11">
            <v>5.8414999999999999</v>
          </cell>
          <cell r="J11">
            <v>73.244444444444468</v>
          </cell>
        </row>
        <row r="12">
          <cell r="B12">
            <v>56.5</v>
          </cell>
          <cell r="D12">
            <v>0</v>
          </cell>
          <cell r="E12">
            <v>34.087699999999998</v>
          </cell>
          <cell r="F12">
            <v>5.9833999999999996</v>
          </cell>
          <cell r="J12">
            <v>72.355555555555554</v>
          </cell>
        </row>
        <row r="15">
          <cell r="D15" t="str">
            <v>[Glycerol] (g/L)</v>
          </cell>
          <cell r="E15" t="str">
            <v>[3-HP] (g/L)</v>
          </cell>
          <cell r="F15" t="str">
            <v>[Arabitol] (g/L)</v>
          </cell>
          <cell r="J15" t="str">
            <v>[X] Average (g/L)</v>
          </cell>
        </row>
        <row r="16">
          <cell r="B16">
            <v>0</v>
          </cell>
          <cell r="D16">
            <v>40</v>
          </cell>
          <cell r="E16">
            <v>0</v>
          </cell>
          <cell r="F16">
            <v>0</v>
          </cell>
          <cell r="J16">
            <v>0</v>
          </cell>
        </row>
        <row r="17">
          <cell r="B17">
            <v>24</v>
          </cell>
          <cell r="D17">
            <v>0</v>
          </cell>
          <cell r="E17">
            <v>4.8075999999999999</v>
          </cell>
          <cell r="F17">
            <v>1.2009000000000001</v>
          </cell>
          <cell r="J17">
            <v>20.983333333333331</v>
          </cell>
        </row>
        <row r="18">
          <cell r="B18">
            <v>28</v>
          </cell>
          <cell r="D18">
            <v>0</v>
          </cell>
          <cell r="E18">
            <v>6.4885999999999999</v>
          </cell>
          <cell r="F18">
            <v>1.01E-2</v>
          </cell>
          <cell r="J18">
            <v>27.25</v>
          </cell>
        </row>
        <row r="19">
          <cell r="B19">
            <v>32</v>
          </cell>
          <cell r="D19">
            <v>0</v>
          </cell>
          <cell r="E19">
            <v>8.7323000000000004</v>
          </cell>
          <cell r="F19">
            <v>6.0000000000000001E-3</v>
          </cell>
          <cell r="J19">
            <v>34.016666666666666</v>
          </cell>
        </row>
        <row r="20">
          <cell r="B20">
            <v>36</v>
          </cell>
          <cell r="D20">
            <v>0</v>
          </cell>
          <cell r="E20">
            <v>10.988099999999999</v>
          </cell>
          <cell r="F20">
            <v>0.01</v>
          </cell>
          <cell r="J20">
            <v>42.966666666666676</v>
          </cell>
        </row>
        <row r="21">
          <cell r="B21">
            <v>45</v>
          </cell>
          <cell r="D21">
            <v>0</v>
          </cell>
          <cell r="E21">
            <v>24.885000000000002</v>
          </cell>
          <cell r="F21">
            <v>5.3600000000000002E-2</v>
          </cell>
          <cell r="J21">
            <v>64.733333333333334</v>
          </cell>
        </row>
        <row r="22">
          <cell r="B22">
            <v>48</v>
          </cell>
          <cell r="D22">
            <v>0</v>
          </cell>
          <cell r="E22">
            <v>29.5519</v>
          </cell>
          <cell r="F22">
            <v>1.7974000000000001</v>
          </cell>
          <cell r="J22">
            <v>72.399999999999991</v>
          </cell>
        </row>
        <row r="23">
          <cell r="B23">
            <v>51</v>
          </cell>
          <cell r="D23">
            <v>0</v>
          </cell>
          <cell r="E23">
            <v>33.381700000000002</v>
          </cell>
          <cell r="F23">
            <v>5.8124000000000002</v>
          </cell>
          <cell r="J23">
            <v>73.288888888888906</v>
          </cell>
        </row>
        <row r="24">
          <cell r="B24">
            <v>53</v>
          </cell>
          <cell r="D24">
            <v>17.62</v>
          </cell>
          <cell r="E24">
            <v>34.229300000000002</v>
          </cell>
          <cell r="F24">
            <v>6.1883999999999997</v>
          </cell>
          <cell r="J24">
            <v>71.822222222222209</v>
          </cell>
        </row>
        <row r="25">
          <cell r="B25">
            <v>56.5</v>
          </cell>
          <cell r="D25">
            <v>0</v>
          </cell>
          <cell r="E25">
            <v>36.709299999999999</v>
          </cell>
          <cell r="F25">
            <v>5.6471999999999998</v>
          </cell>
          <cell r="J25">
            <v>72.488888888888894</v>
          </cell>
        </row>
        <row r="28">
          <cell r="C28" t="str">
            <v>[Glycerol] (g/L)</v>
          </cell>
          <cell r="D28" t="str">
            <v>[3-HP] (g/L)</v>
          </cell>
          <cell r="E28" t="str">
            <v>[Arabitol] (g/L)</v>
          </cell>
          <cell r="F28" t="str">
            <v>[Biomass] (g/L)</v>
          </cell>
          <cell r="K28" t="str">
            <v>Total glycerol</v>
          </cell>
        </row>
        <row r="29">
          <cell r="A29">
            <v>0</v>
          </cell>
          <cell r="C29">
            <v>4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40</v>
          </cell>
        </row>
        <row r="30">
          <cell r="A30">
            <v>24</v>
          </cell>
          <cell r="C30">
            <v>0</v>
          </cell>
          <cell r="D30">
            <v>4.9270499999999995</v>
          </cell>
          <cell r="E30">
            <v>1.2683</v>
          </cell>
          <cell r="F30">
            <v>20.816666666666663</v>
          </cell>
          <cell r="G30">
            <v>0</v>
          </cell>
          <cell r="H30">
            <v>0.16892781002546628</v>
          </cell>
          <cell r="I30">
            <v>9.5317994103946618E-2</v>
          </cell>
          <cell r="J30">
            <v>0.41614300289150785</v>
          </cell>
          <cell r="K30">
            <v>40</v>
          </cell>
        </row>
        <row r="31">
          <cell r="A31">
            <v>28</v>
          </cell>
          <cell r="C31">
            <v>0</v>
          </cell>
          <cell r="D31">
            <v>6.1050500000000003</v>
          </cell>
          <cell r="E31">
            <v>6.8999999999999999E-3</v>
          </cell>
          <cell r="F31">
            <v>27.233333333333334</v>
          </cell>
          <cell r="G31">
            <v>0</v>
          </cell>
          <cell r="H31">
            <v>0.5424216118482007</v>
          </cell>
          <cell r="I31">
            <v>4.5254833995939034E-3</v>
          </cell>
          <cell r="J31">
            <v>0.4454473207156403</v>
          </cell>
          <cell r="K31">
            <v>52.132459253877876</v>
          </cell>
        </row>
        <row r="32">
          <cell r="A32">
            <v>32</v>
          </cell>
          <cell r="C32">
            <v>0</v>
          </cell>
          <cell r="D32">
            <v>8.7720500000000001</v>
          </cell>
          <cell r="E32">
            <v>7.0499999999999998E-3</v>
          </cell>
          <cell r="F32">
            <v>34.141666666666666</v>
          </cell>
          <cell r="G32">
            <v>0</v>
          </cell>
          <cell r="H32">
            <v>5.6214989104330149E-2</v>
          </cell>
          <cell r="I32">
            <v>1.4849242404917494E-3</v>
          </cell>
          <cell r="J32">
            <v>0.21535003655477952</v>
          </cell>
          <cell r="K32">
            <v>67.26904387733822</v>
          </cell>
        </row>
        <row r="33">
          <cell r="A33">
            <v>36</v>
          </cell>
          <cell r="C33">
            <v>0</v>
          </cell>
          <cell r="D33">
            <v>10.808399999999999</v>
          </cell>
          <cell r="E33">
            <v>1.23E-2</v>
          </cell>
          <cell r="F33">
            <v>42.850000000000009</v>
          </cell>
          <cell r="G33">
            <v>0</v>
          </cell>
          <cell r="H33">
            <v>0.2541341771584445</v>
          </cell>
          <cell r="I33">
            <v>3.2526911934581187E-3</v>
          </cell>
          <cell r="J33">
            <v>0.95157177079687616</v>
          </cell>
          <cell r="K33">
            <v>85.728035437434841</v>
          </cell>
        </row>
        <row r="34">
          <cell r="A34">
            <v>45</v>
          </cell>
          <cell r="C34">
            <v>0</v>
          </cell>
          <cell r="D34">
            <v>24.42895</v>
          </cell>
          <cell r="E34">
            <v>5.74E-2</v>
          </cell>
          <cell r="F34">
            <v>64.383333333333326</v>
          </cell>
          <cell r="G34">
            <v>0</v>
          </cell>
          <cell r="H34">
            <v>0.64495209512025164</v>
          </cell>
          <cell r="I34">
            <v>5.3740115370177581E-3</v>
          </cell>
          <cell r="J34">
            <v>3.0499066394818617</v>
          </cell>
          <cell r="K34">
            <v>139.48501871087242</v>
          </cell>
        </row>
        <row r="35">
          <cell r="A35">
            <v>48</v>
          </cell>
          <cell r="C35">
            <v>0</v>
          </cell>
          <cell r="D35">
            <v>28.528750000000002</v>
          </cell>
          <cell r="E35">
            <v>1.60805</v>
          </cell>
          <cell r="F35">
            <v>71.288888888888863</v>
          </cell>
          <cell r="G35">
            <v>0</v>
          </cell>
          <cell r="H35">
            <v>1.4469526063420313</v>
          </cell>
          <cell r="I35">
            <v>0.26778133803534643</v>
          </cell>
          <cell r="J35">
            <v>4.6511771797279353</v>
          </cell>
          <cell r="K35">
            <v>160.54091817048197</v>
          </cell>
        </row>
        <row r="36">
          <cell r="A36">
            <v>51</v>
          </cell>
          <cell r="C36">
            <v>0</v>
          </cell>
          <cell r="D36">
            <v>31.778500000000001</v>
          </cell>
          <cell r="E36">
            <v>5.5696500000000002</v>
          </cell>
          <cell r="F36">
            <v>71.888888888888886</v>
          </cell>
          <cell r="G36">
            <v>0</v>
          </cell>
          <cell r="H36">
            <v>2.2672671831965476</v>
          </cell>
          <cell r="I36">
            <v>0.34330034226606887</v>
          </cell>
          <cell r="J36">
            <v>2.6059505259745257</v>
          </cell>
          <cell r="K36">
            <v>182.55068296514668</v>
          </cell>
        </row>
        <row r="37">
          <cell r="A37">
            <v>53</v>
          </cell>
          <cell r="C37">
            <v>17.414999999999999</v>
          </cell>
          <cell r="D37">
            <v>32.649349999999998</v>
          </cell>
          <cell r="E37">
            <v>6.0149499999999998</v>
          </cell>
          <cell r="F37">
            <v>72.533333333333331</v>
          </cell>
          <cell r="G37">
            <v>0.28991378028648457</v>
          </cell>
          <cell r="H37">
            <v>2.2343867178713719</v>
          </cell>
          <cell r="I37">
            <v>0.24529534239361317</v>
          </cell>
          <cell r="J37">
            <v>3.027345618724532</v>
          </cell>
          <cell r="K37">
            <v>195.00239067174476</v>
          </cell>
        </row>
        <row r="38">
          <cell r="A38">
            <v>56.5</v>
          </cell>
          <cell r="C38">
            <v>0</v>
          </cell>
          <cell r="D38">
            <v>35.398499999999999</v>
          </cell>
          <cell r="E38">
            <v>5.8152999999999997</v>
          </cell>
          <cell r="F38">
            <v>72.422222222222217</v>
          </cell>
          <cell r="G38">
            <v>0</v>
          </cell>
          <cell r="H38">
            <v>1.8537511375586535</v>
          </cell>
          <cell r="I38">
            <v>0.23772929983491717</v>
          </cell>
          <cell r="J38">
            <v>2.9736311487502105</v>
          </cell>
          <cell r="K38">
            <v>195.00239067174476</v>
          </cell>
        </row>
      </sheetData>
      <sheetData sheetId="8">
        <row r="2">
          <cell r="D2" t="str">
            <v>[Glycerol] (g/L)</v>
          </cell>
          <cell r="E2" t="str">
            <v>[3-HP] (g/L)</v>
          </cell>
          <cell r="F2" t="str">
            <v>[Arabitol] (g/L)</v>
          </cell>
          <cell r="J2" t="str">
            <v>[X] Average (g/L)</v>
          </cell>
        </row>
        <row r="3">
          <cell r="B3">
            <v>0</v>
          </cell>
          <cell r="D3">
            <v>40</v>
          </cell>
          <cell r="E3">
            <v>0</v>
          </cell>
          <cell r="F3">
            <v>0</v>
          </cell>
          <cell r="J3">
            <v>0</v>
          </cell>
        </row>
        <row r="4">
          <cell r="B4">
            <v>22</v>
          </cell>
          <cell r="D4">
            <v>0</v>
          </cell>
          <cell r="E4">
            <v>4.2877000000000001</v>
          </cell>
          <cell r="F4">
            <v>1.9E-3</v>
          </cell>
          <cell r="J4">
            <v>22.466666666666669</v>
          </cell>
        </row>
        <row r="5">
          <cell r="B5">
            <v>28</v>
          </cell>
          <cell r="D5">
            <v>0</v>
          </cell>
          <cell r="E5">
            <v>6.0453999999999999</v>
          </cell>
          <cell r="F5">
            <v>0</v>
          </cell>
          <cell r="J5">
            <v>31.633333333333326</v>
          </cell>
        </row>
        <row r="6">
          <cell r="B6">
            <v>32</v>
          </cell>
          <cell r="D6">
            <v>0</v>
          </cell>
          <cell r="E6">
            <v>8.8431999999999995</v>
          </cell>
          <cell r="F6">
            <v>0</v>
          </cell>
          <cell r="J6">
            <v>38.549999999999997</v>
          </cell>
        </row>
        <row r="7">
          <cell r="B7">
            <v>36</v>
          </cell>
          <cell r="D7">
            <v>0</v>
          </cell>
          <cell r="E7">
            <v>12.885300000000001</v>
          </cell>
          <cell r="F7">
            <v>0</v>
          </cell>
          <cell r="J7">
            <v>47.93333333333333</v>
          </cell>
        </row>
        <row r="8">
          <cell r="B8">
            <v>45</v>
          </cell>
          <cell r="D8">
            <v>0</v>
          </cell>
          <cell r="E8">
            <v>26.342700000000001</v>
          </cell>
          <cell r="F8">
            <v>1.4500000000000001E-2</v>
          </cell>
          <cell r="J8">
            <v>69.600000000000009</v>
          </cell>
        </row>
        <row r="9">
          <cell r="B9">
            <v>48</v>
          </cell>
          <cell r="D9">
            <v>0</v>
          </cell>
          <cell r="E9">
            <v>33.874499999999998</v>
          </cell>
          <cell r="F9">
            <v>0.161</v>
          </cell>
          <cell r="J9">
            <v>75.244444444444454</v>
          </cell>
        </row>
        <row r="10">
          <cell r="B10">
            <v>51</v>
          </cell>
          <cell r="D10">
            <v>0</v>
          </cell>
          <cell r="E10">
            <v>34.9255</v>
          </cell>
          <cell r="F10">
            <v>2.2841</v>
          </cell>
          <cell r="J10">
            <v>76.311111111111089</v>
          </cell>
        </row>
        <row r="11">
          <cell r="B11">
            <v>52</v>
          </cell>
          <cell r="D11">
            <v>0</v>
          </cell>
          <cell r="E11">
            <v>36.527299999999997</v>
          </cell>
          <cell r="F11">
            <v>0.1517</v>
          </cell>
          <cell r="J11">
            <v>79.511111111111106</v>
          </cell>
        </row>
        <row r="15">
          <cell r="D15" t="str">
            <v>[Glycerol] (g/L)</v>
          </cell>
          <cell r="E15" t="str">
            <v>[3-HP] (g/L)</v>
          </cell>
          <cell r="F15" t="str">
            <v>[Arabitol] (g/L)</v>
          </cell>
          <cell r="J15" t="str">
            <v>[X] Average (g/L)</v>
          </cell>
        </row>
        <row r="16">
          <cell r="B16">
            <v>0</v>
          </cell>
          <cell r="D16">
            <v>40</v>
          </cell>
          <cell r="E16">
            <v>0</v>
          </cell>
          <cell r="F16">
            <v>0</v>
          </cell>
          <cell r="J16">
            <v>0</v>
          </cell>
        </row>
        <row r="17">
          <cell r="B17">
            <v>22</v>
          </cell>
          <cell r="D17">
            <v>0</v>
          </cell>
          <cell r="E17">
            <v>3.9317000000000002</v>
          </cell>
          <cell r="F17">
            <v>0</v>
          </cell>
          <cell r="J17">
            <v>22.516666666666669</v>
          </cell>
        </row>
        <row r="18">
          <cell r="B18">
            <v>28</v>
          </cell>
          <cell r="D18">
            <v>0</v>
          </cell>
          <cell r="E18">
            <v>5.8308999999999997</v>
          </cell>
          <cell r="F18">
            <v>0</v>
          </cell>
          <cell r="J18">
            <v>31.616666666666671</v>
          </cell>
        </row>
        <row r="19">
          <cell r="B19">
            <v>32</v>
          </cell>
          <cell r="D19">
            <v>0</v>
          </cell>
          <cell r="E19">
            <v>9.5452999999999992</v>
          </cell>
          <cell r="F19">
            <v>0</v>
          </cell>
          <cell r="J19">
            <v>38.25</v>
          </cell>
        </row>
        <row r="20">
          <cell r="B20">
            <v>36</v>
          </cell>
          <cell r="D20">
            <v>0</v>
          </cell>
          <cell r="E20">
            <v>13.6837</v>
          </cell>
          <cell r="F20">
            <v>0</v>
          </cell>
          <cell r="J20">
            <v>48.399999999999984</v>
          </cell>
        </row>
        <row r="21">
          <cell r="B21">
            <v>45</v>
          </cell>
          <cell r="D21">
            <v>0</v>
          </cell>
          <cell r="E21">
            <v>24.6709</v>
          </cell>
          <cell r="F21">
            <v>0</v>
          </cell>
          <cell r="J21">
            <v>67.8</v>
          </cell>
        </row>
        <row r="22">
          <cell r="B22">
            <v>48</v>
          </cell>
          <cell r="D22">
            <v>0</v>
          </cell>
          <cell r="E22">
            <v>31.774899999999999</v>
          </cell>
          <cell r="F22">
            <v>0.19850000000000001</v>
          </cell>
          <cell r="J22">
            <v>76.533333333333346</v>
          </cell>
        </row>
        <row r="23">
          <cell r="B23">
            <v>51</v>
          </cell>
          <cell r="D23">
            <v>0</v>
          </cell>
          <cell r="E23">
            <v>35.7226</v>
          </cell>
          <cell r="F23">
            <v>2.3546</v>
          </cell>
          <cell r="J23">
            <v>77.911111111111097</v>
          </cell>
        </row>
        <row r="24">
          <cell r="B24">
            <v>52</v>
          </cell>
          <cell r="D24">
            <v>0</v>
          </cell>
          <cell r="E24">
            <v>37.563000000000002</v>
          </cell>
          <cell r="F24">
            <v>0.16819999999999999</v>
          </cell>
          <cell r="J24">
            <v>78.711111111111094</v>
          </cell>
        </row>
        <row r="28">
          <cell r="C28" t="str">
            <v>[Glycerol] (g/L)</v>
          </cell>
          <cell r="D28" t="str">
            <v>[3-HP] (g/L)</v>
          </cell>
          <cell r="E28" t="str">
            <v>[Arabitol] (g/L)</v>
          </cell>
          <cell r="F28" t="str">
            <v>[Biomass] (g/L)</v>
          </cell>
          <cell r="K28" t="str">
            <v>Glycerol added (g/L)</v>
          </cell>
        </row>
        <row r="29">
          <cell r="A29">
            <v>0</v>
          </cell>
          <cell r="C29">
            <v>40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40</v>
          </cell>
        </row>
        <row r="30">
          <cell r="A30">
            <v>22</v>
          </cell>
          <cell r="C30">
            <v>0</v>
          </cell>
          <cell r="D30">
            <v>4.1097000000000001</v>
          </cell>
          <cell r="E30">
            <v>9.5E-4</v>
          </cell>
          <cell r="F30">
            <v>22.491666666666667</v>
          </cell>
          <cell r="G30">
            <v>0</v>
          </cell>
          <cell r="H30">
            <v>0.2517300141024108</v>
          </cell>
          <cell r="I30">
            <v>1.3435028842544404E-3</v>
          </cell>
          <cell r="J30">
            <v>0.36594681403817492</v>
          </cell>
          <cell r="K30">
            <v>40</v>
          </cell>
        </row>
        <row r="31">
          <cell r="A31">
            <v>28</v>
          </cell>
          <cell r="C31">
            <v>0</v>
          </cell>
          <cell r="D31">
            <v>5.9381500000000003</v>
          </cell>
          <cell r="E31">
            <v>0</v>
          </cell>
          <cell r="F31">
            <v>31.625</v>
          </cell>
          <cell r="G31">
            <v>0</v>
          </cell>
          <cell r="H31">
            <v>0.15167440456451453</v>
          </cell>
          <cell r="I31">
            <v>0</v>
          </cell>
          <cell r="J31">
            <v>0.17792170490707582</v>
          </cell>
          <cell r="K31">
            <v>59.300619883594401</v>
          </cell>
        </row>
        <row r="32">
          <cell r="A32">
            <v>32</v>
          </cell>
          <cell r="C32">
            <v>0</v>
          </cell>
          <cell r="D32">
            <v>9.1942500000000003</v>
          </cell>
          <cell r="E32">
            <v>0</v>
          </cell>
          <cell r="F32">
            <v>38.4</v>
          </cell>
          <cell r="G32">
            <v>0</v>
          </cell>
          <cell r="H32">
            <v>0.4964596710710748</v>
          </cell>
          <cell r="I32">
            <v>0</v>
          </cell>
          <cell r="J32">
            <v>0.70993482916265638</v>
          </cell>
          <cell r="K32">
            <v>76.070024748154594</v>
          </cell>
        </row>
        <row r="33">
          <cell r="A33">
            <v>36</v>
          </cell>
          <cell r="C33">
            <v>0</v>
          </cell>
          <cell r="D33">
            <v>13.284500000000001</v>
          </cell>
          <cell r="E33">
            <v>0</v>
          </cell>
          <cell r="F33">
            <v>48.166666666666657</v>
          </cell>
          <cell r="G33">
            <v>0</v>
          </cell>
          <cell r="H33">
            <v>0.5645540540993389</v>
          </cell>
          <cell r="I33">
            <v>0</v>
          </cell>
          <cell r="J33">
            <v>1.6415827210071996</v>
          </cell>
          <cell r="K33">
            <v>96.250003934160617</v>
          </cell>
        </row>
        <row r="34">
          <cell r="A34">
            <v>45</v>
          </cell>
          <cell r="C34">
            <v>0</v>
          </cell>
          <cell r="D34">
            <v>25.506799999999998</v>
          </cell>
          <cell r="E34">
            <v>7.2500000000000004E-3</v>
          </cell>
          <cell r="F34">
            <v>68.7</v>
          </cell>
          <cell r="G34">
            <v>0</v>
          </cell>
          <cell r="H34">
            <v>1.182141116787671</v>
          </cell>
          <cell r="I34">
            <v>1.0253048327204939E-2</v>
          </cell>
          <cell r="J34">
            <v>1.9266855195105119</v>
          </cell>
          <cell r="K34">
            <v>153.3929350179431</v>
          </cell>
        </row>
        <row r="35">
          <cell r="A35">
            <v>48</v>
          </cell>
          <cell r="C35">
            <v>0</v>
          </cell>
          <cell r="D35">
            <v>32.8247</v>
          </cell>
          <cell r="E35">
            <v>0.17975000000000002</v>
          </cell>
          <cell r="F35">
            <v>75.8888888888889</v>
          </cell>
          <cell r="G35">
            <v>0</v>
          </cell>
          <cell r="H35">
            <v>1.4846413977792743</v>
          </cell>
          <cell r="I35">
            <v>2.6516504294495511E-2</v>
          </cell>
          <cell r="J35">
            <v>2.3824886475456712</v>
          </cell>
          <cell r="K35">
            <v>175.13867698839061</v>
          </cell>
        </row>
        <row r="36">
          <cell r="A36">
            <v>51</v>
          </cell>
          <cell r="C36">
            <v>0</v>
          </cell>
          <cell r="D36">
            <v>35.32405</v>
          </cell>
          <cell r="E36">
            <v>2.31935</v>
          </cell>
          <cell r="F36">
            <v>77.111111111111086</v>
          </cell>
          <cell r="G36">
            <v>0</v>
          </cell>
          <cell r="H36">
            <v>0.56363481528379733</v>
          </cell>
          <cell r="I36">
            <v>4.9851028073651604E-2</v>
          </cell>
          <cell r="J36">
            <v>1.5769559770091626</v>
          </cell>
          <cell r="K36">
            <v>195.00239067174476</v>
          </cell>
        </row>
        <row r="37">
          <cell r="A37">
            <v>52</v>
          </cell>
          <cell r="C37">
            <v>0</v>
          </cell>
          <cell r="D37">
            <v>37.04515</v>
          </cell>
          <cell r="E37">
            <v>0.15994999999999998</v>
          </cell>
          <cell r="F37">
            <v>79.1111111111111</v>
          </cell>
          <cell r="G37">
            <v>0</v>
          </cell>
          <cell r="H37">
            <v>0.7323504932749112</v>
          </cell>
          <cell r="I37">
            <v>1.1667261889578026E-2</v>
          </cell>
          <cell r="J37">
            <v>0.65951229147442725</v>
          </cell>
          <cell r="K37">
            <v>195.00239067174476</v>
          </cell>
        </row>
      </sheetData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EF993-B158-40C5-9541-DC0FC4EA9770}">
  <dimension ref="A1:J40"/>
  <sheetViews>
    <sheetView zoomScaleNormal="100" workbookViewId="0">
      <selection sqref="A1:XFD1"/>
    </sheetView>
  </sheetViews>
  <sheetFormatPr defaultColWidth="11.42578125" defaultRowHeight="15" x14ac:dyDescent="0.25"/>
  <cols>
    <col min="1" max="3" width="11.42578125" style="1"/>
    <col min="4" max="4" width="10" style="1" customWidth="1"/>
    <col min="5" max="5" width="13.7109375" style="1" customWidth="1"/>
    <col min="6" max="6" width="11.42578125" style="1"/>
    <col min="7" max="7" width="13.28515625" style="1" customWidth="1"/>
    <col min="8" max="8" width="12.5703125" style="1" customWidth="1"/>
    <col min="9" max="9" width="16.5703125" style="1" customWidth="1"/>
    <col min="10" max="10" width="13" style="1" customWidth="1"/>
    <col min="11" max="16384" width="11.42578125" style="1"/>
  </cols>
  <sheetData>
    <row r="1" spans="1:10" ht="50.25" customHeight="1" x14ac:dyDescent="0.25">
      <c r="B1" s="2" t="s">
        <v>28</v>
      </c>
      <c r="C1" s="2" t="s">
        <v>21</v>
      </c>
      <c r="D1" s="2" t="s">
        <v>22</v>
      </c>
      <c r="E1" s="2" t="s">
        <v>23</v>
      </c>
      <c r="F1" s="2" t="s">
        <v>20</v>
      </c>
      <c r="G1" s="2" t="s">
        <v>24</v>
      </c>
      <c r="H1" s="2" t="s">
        <v>26</v>
      </c>
      <c r="I1" s="2" t="s">
        <v>25</v>
      </c>
      <c r="J1" s="2" t="s">
        <v>27</v>
      </c>
    </row>
    <row r="2" spans="1:10" x14ac:dyDescent="0.25">
      <c r="A2" s="3" t="s">
        <v>0</v>
      </c>
      <c r="B2" s="5">
        <v>1.6703981797497156</v>
      </c>
      <c r="C2" s="9">
        <f>AVERAGE(B2:B4)</f>
        <v>1.5965628986106803</v>
      </c>
      <c r="D2" s="9">
        <f>STDEV(B2:B4)</f>
        <v>6.4182983461925372E-2</v>
      </c>
      <c r="E2" s="5">
        <v>12.6</v>
      </c>
      <c r="F2" s="5">
        <f t="shared" ref="F2:F22" si="0">B2/E2</f>
        <v>0.1325712841071203</v>
      </c>
      <c r="G2" s="9">
        <f>AVERAGE(F2:F4)</f>
        <v>0.1267113411595778</v>
      </c>
      <c r="H2" s="9">
        <f>STDEV(F2:F4)</f>
        <v>5.0938875763432865E-3</v>
      </c>
      <c r="I2" s="9">
        <f>G2*92/90</f>
        <v>0.12952714874090174</v>
      </c>
      <c r="J2" s="9">
        <f>H2*92/90</f>
        <v>5.207085078039804E-3</v>
      </c>
    </row>
    <row r="3" spans="1:10" x14ac:dyDescent="0.25">
      <c r="A3" s="3" t="s">
        <v>0</v>
      </c>
      <c r="B3" s="5">
        <v>1.554102802771745</v>
      </c>
      <c r="C3" s="9"/>
      <c r="D3" s="9"/>
      <c r="E3" s="5">
        <v>12.6</v>
      </c>
      <c r="F3" s="5">
        <f t="shared" si="0"/>
        <v>0.12334149228347183</v>
      </c>
      <c r="G3" s="9"/>
      <c r="H3" s="9"/>
      <c r="I3" s="9"/>
      <c r="J3" s="9"/>
    </row>
    <row r="4" spans="1:10" x14ac:dyDescent="0.25">
      <c r="A4" s="3" t="s">
        <v>0</v>
      </c>
      <c r="B4" s="5">
        <v>1.5651877133105803</v>
      </c>
      <c r="C4" s="9"/>
      <c r="D4" s="9"/>
      <c r="E4" s="5">
        <v>12.6</v>
      </c>
      <c r="F4" s="5">
        <f t="shared" si="0"/>
        <v>0.12422124708814129</v>
      </c>
      <c r="G4" s="9"/>
      <c r="H4" s="9"/>
      <c r="I4" s="9"/>
      <c r="J4" s="9"/>
    </row>
    <row r="5" spans="1:10" x14ac:dyDescent="0.25">
      <c r="A5" s="4" t="s">
        <v>1</v>
      </c>
      <c r="B5" s="6">
        <v>1.8581753189877612</v>
      </c>
      <c r="C5" s="10">
        <f t="shared" ref="C5" si="1">AVERAGE(B5:B7)</f>
        <v>1.804188070607359</v>
      </c>
      <c r="D5" s="10">
        <f t="shared" ref="D5" si="2">STDEV(B5:B7)</f>
        <v>4.8253351419263367E-2</v>
      </c>
      <c r="E5" s="6">
        <v>12.6</v>
      </c>
      <c r="F5" s="6">
        <f t="shared" si="0"/>
        <v>0.14747423166569534</v>
      </c>
      <c r="G5" s="10">
        <f t="shared" ref="G5" si="3">AVERAGE(F5:F7)</f>
        <v>0.14318952941328245</v>
      </c>
      <c r="H5" s="10">
        <f t="shared" ref="H5" si="4">STDEV(F5:F7)</f>
        <v>3.8296310650209071E-3</v>
      </c>
      <c r="I5" s="10">
        <f t="shared" ref="I5" si="5">G5*92/90</f>
        <v>0.14637151895579983</v>
      </c>
      <c r="J5" s="10">
        <f t="shared" ref="J5" si="6">H5*92/90</f>
        <v>3.9147339775769275E-3</v>
      </c>
    </row>
    <row r="6" spans="1:10" x14ac:dyDescent="0.25">
      <c r="A6" s="4" t="s">
        <v>1</v>
      </c>
      <c r="B6" s="6">
        <v>1.7652605165352837</v>
      </c>
      <c r="C6" s="10"/>
      <c r="D6" s="10"/>
      <c r="E6" s="6">
        <v>12.6</v>
      </c>
      <c r="F6" s="6">
        <f t="shared" si="0"/>
        <v>0.14010004099486378</v>
      </c>
      <c r="G6" s="10"/>
      <c r="H6" s="10"/>
      <c r="I6" s="10"/>
      <c r="J6" s="10"/>
    </row>
    <row r="7" spans="1:10" x14ac:dyDescent="0.25">
      <c r="A7" s="4" t="s">
        <v>1</v>
      </c>
      <c r="B7" s="6">
        <v>1.7891283762990318</v>
      </c>
      <c r="C7" s="10"/>
      <c r="D7" s="10"/>
      <c r="E7" s="6">
        <v>12.6</v>
      </c>
      <c r="F7" s="6">
        <f t="shared" si="0"/>
        <v>0.14199431557928824</v>
      </c>
      <c r="G7" s="10"/>
      <c r="H7" s="10"/>
      <c r="I7" s="10"/>
      <c r="J7" s="10"/>
    </row>
    <row r="8" spans="1:10" x14ac:dyDescent="0.25">
      <c r="A8" s="3" t="s">
        <v>2</v>
      </c>
      <c r="B8" s="5">
        <v>1.8032264958883302</v>
      </c>
      <c r="C8" s="9">
        <f t="shared" ref="C8" si="7">AVERAGE(B8:B10)</f>
        <v>1.8108793021433955</v>
      </c>
      <c r="D8" s="9">
        <f t="shared" ref="D8" si="8">STDEV(B8:B10)</f>
        <v>1.5874352252937974E-2</v>
      </c>
      <c r="E8" s="5">
        <v>12.7</v>
      </c>
      <c r="F8" s="5">
        <f t="shared" si="0"/>
        <v>0.14198633825892365</v>
      </c>
      <c r="G8" s="9">
        <f t="shared" ref="G8" si="9">AVERAGE(F8:F10)</f>
        <v>0.14258892142861385</v>
      </c>
      <c r="H8" s="9">
        <f t="shared" ref="H8" si="10">STDEV(F8:F10)</f>
        <v>1.249948996294329E-3</v>
      </c>
      <c r="I8" s="9">
        <f t="shared" ref="I8" si="11">G8*92/90</f>
        <v>0.14575756412702748</v>
      </c>
      <c r="J8" s="9">
        <f t="shared" ref="J8" si="12">H8*92/90</f>
        <v>1.2777256406564252E-3</v>
      </c>
    </row>
    <row r="9" spans="1:10" x14ac:dyDescent="0.25">
      <c r="A9" s="3" t="s">
        <v>2</v>
      </c>
      <c r="B9" s="5">
        <v>1.8002810397022857</v>
      </c>
      <c r="C9" s="9"/>
      <c r="D9" s="9"/>
      <c r="E9" s="5">
        <v>12.7</v>
      </c>
      <c r="F9" s="5">
        <f t="shared" si="0"/>
        <v>0.14175441257498314</v>
      </c>
      <c r="G9" s="9"/>
      <c r="H9" s="9"/>
      <c r="I9" s="9"/>
      <c r="J9" s="9"/>
    </row>
    <row r="10" spans="1:10" x14ac:dyDescent="0.25">
      <c r="A10" s="3" t="s">
        <v>2</v>
      </c>
      <c r="B10" s="5">
        <v>1.8291303708395708</v>
      </c>
      <c r="C10" s="9"/>
      <c r="D10" s="9"/>
      <c r="E10" s="5">
        <v>12.7</v>
      </c>
      <c r="F10" s="5">
        <f t="shared" si="0"/>
        <v>0.14402601345193472</v>
      </c>
      <c r="G10" s="9"/>
      <c r="H10" s="9"/>
      <c r="I10" s="9"/>
      <c r="J10" s="9"/>
    </row>
    <row r="11" spans="1:10" x14ac:dyDescent="0.25">
      <c r="A11" s="4" t="s">
        <v>3</v>
      </c>
      <c r="B11" s="6">
        <v>2.2940585251922276</v>
      </c>
      <c r="C11" s="10">
        <f t="shared" ref="C11" si="13">AVERAGE(B11:B13)</f>
        <v>2.2919603920186069</v>
      </c>
      <c r="D11" s="10">
        <f t="shared" ref="D11" si="14">STDEV(B11:B13)</f>
        <v>2.3389207226118688E-3</v>
      </c>
      <c r="E11" s="6">
        <v>12.7</v>
      </c>
      <c r="F11" s="6">
        <f t="shared" si="0"/>
        <v>0.1806345295426951</v>
      </c>
      <c r="G11" s="10">
        <f t="shared" ref="G11" si="15">AVERAGE(F11:F13)</f>
        <v>0.18046932220618953</v>
      </c>
      <c r="H11" s="10">
        <f t="shared" ref="H11" si="16">STDEV(F11:F13)</f>
        <v>1.8416698603242578E-4</v>
      </c>
      <c r="I11" s="10">
        <f t="shared" ref="I11" si="17">G11*92/90</f>
        <v>0.18447975158854926</v>
      </c>
      <c r="J11" s="10">
        <f t="shared" ref="J11" si="18">H11*92/90</f>
        <v>1.8825958572203525E-4</v>
      </c>
    </row>
    <row r="12" spans="1:10" x14ac:dyDescent="0.25">
      <c r="A12" s="4" t="s">
        <v>3</v>
      </c>
      <c r="B12" s="6">
        <v>2.2894385973387741</v>
      </c>
      <c r="C12" s="10"/>
      <c r="D12" s="10"/>
      <c r="E12" s="6">
        <v>12.7</v>
      </c>
      <c r="F12" s="6">
        <f t="shared" si="0"/>
        <v>0.18027075569596648</v>
      </c>
      <c r="G12" s="10"/>
      <c r="H12" s="10"/>
      <c r="I12" s="10"/>
      <c r="J12" s="10"/>
    </row>
    <row r="13" spans="1:10" x14ac:dyDescent="0.25">
      <c r="A13" s="4" t="s">
        <v>3</v>
      </c>
      <c r="B13" s="6">
        <v>2.2923840535248186</v>
      </c>
      <c r="C13" s="10"/>
      <c r="D13" s="10"/>
      <c r="E13" s="6">
        <v>12.7</v>
      </c>
      <c r="F13" s="6">
        <f t="shared" si="0"/>
        <v>0.18050268137990699</v>
      </c>
      <c r="G13" s="10"/>
      <c r="H13" s="10"/>
      <c r="I13" s="10"/>
      <c r="J13" s="10"/>
    </row>
    <row r="14" spans="1:10" x14ac:dyDescent="0.25">
      <c r="A14" s="3" t="s">
        <v>4</v>
      </c>
      <c r="B14" s="5">
        <v>1.7958333333333334</v>
      </c>
      <c r="C14" s="9">
        <f t="shared" ref="C14" si="19">AVERAGE(B14:B16)</f>
        <v>1.8175111111111111</v>
      </c>
      <c r="D14" s="9">
        <f t="shared" ref="D14" si="20">STDEV(B14:B16)</f>
        <v>1.8900039192591131E-2</v>
      </c>
      <c r="E14" s="5">
        <v>13.16</v>
      </c>
      <c r="F14" s="5">
        <f t="shared" si="0"/>
        <v>0.13646149949341438</v>
      </c>
      <c r="G14" s="9">
        <f t="shared" ref="G14" si="21">AVERAGE(F14:F16)</f>
        <v>0.13810874704491727</v>
      </c>
      <c r="H14" s="9">
        <f t="shared" ref="H14" si="22">STDEV(F14:F16)</f>
        <v>1.4361731909263871E-3</v>
      </c>
      <c r="I14" s="9">
        <f t="shared" ref="I14" si="23">G14*92/90</f>
        <v>0.1411778303125821</v>
      </c>
      <c r="J14" s="9">
        <f t="shared" ref="J14" si="24">H14*92/90</f>
        <v>1.4680881507247512E-3</v>
      </c>
    </row>
    <row r="15" spans="1:10" x14ac:dyDescent="0.25">
      <c r="A15" s="3" t="s">
        <v>5</v>
      </c>
      <c r="B15" s="5">
        <v>1.8261666666666667</v>
      </c>
      <c r="C15" s="9"/>
      <c r="D15" s="9"/>
      <c r="E15" s="5">
        <v>13.16</v>
      </c>
      <c r="F15" s="5">
        <f t="shared" si="0"/>
        <v>0.13876646403242149</v>
      </c>
      <c r="G15" s="9"/>
      <c r="H15" s="9"/>
      <c r="I15" s="9"/>
      <c r="J15" s="9"/>
    </row>
    <row r="16" spans="1:10" x14ac:dyDescent="0.25">
      <c r="A16" s="3" t="s">
        <v>6</v>
      </c>
      <c r="B16" s="5">
        <v>1.8305333333333333</v>
      </c>
      <c r="C16" s="9"/>
      <c r="D16" s="9"/>
      <c r="E16" s="5">
        <v>13.16</v>
      </c>
      <c r="F16" s="5">
        <f t="shared" si="0"/>
        <v>0.13909827760891591</v>
      </c>
      <c r="G16" s="9"/>
      <c r="H16" s="9"/>
      <c r="I16" s="9"/>
      <c r="J16" s="9"/>
    </row>
    <row r="17" spans="1:10" x14ac:dyDescent="0.25">
      <c r="A17" s="4" t="s">
        <v>7</v>
      </c>
      <c r="B17" s="6">
        <v>1.9503278231523253</v>
      </c>
      <c r="C17" s="10">
        <f t="shared" ref="C17" si="25">AVERAGE(B17:B19)</f>
        <v>1.9680375465905631</v>
      </c>
      <c r="D17" s="10">
        <f t="shared" ref="D17" si="26">STDEV(B17:B19)</f>
        <v>1.5663781968070029E-2</v>
      </c>
      <c r="E17" s="6">
        <v>12.7</v>
      </c>
      <c r="F17" s="6">
        <f t="shared" si="0"/>
        <v>0.15356911993325398</v>
      </c>
      <c r="G17" s="10">
        <f t="shared" ref="G17" si="27">AVERAGE(F17:F19)</f>
        <v>0.15496358634571364</v>
      </c>
      <c r="H17" s="10">
        <f t="shared" ref="H17" si="28">STDEV(F17:F19)</f>
        <v>1.2333686589031463E-3</v>
      </c>
      <c r="I17" s="10">
        <f t="shared" ref="I17" si="29">G17*92/90</f>
        <v>0.15840722159784063</v>
      </c>
      <c r="J17" s="10">
        <f t="shared" ref="J17" si="30">H17*92/90</f>
        <v>1.2607768513232163E-3</v>
      </c>
    </row>
    <row r="18" spans="1:10" x14ac:dyDescent="0.25">
      <c r="A18" s="4" t="s">
        <v>7</v>
      </c>
      <c r="B18" s="6">
        <v>1.9800749131956306</v>
      </c>
      <c r="C18" s="10"/>
      <c r="D18" s="10"/>
      <c r="E18" s="6">
        <v>12.7</v>
      </c>
      <c r="F18" s="6">
        <f t="shared" si="0"/>
        <v>0.15591141048784493</v>
      </c>
      <c r="G18" s="10"/>
      <c r="H18" s="10"/>
      <c r="I18" s="10"/>
      <c r="J18" s="10"/>
    </row>
    <row r="19" spans="1:10" x14ac:dyDescent="0.25">
      <c r="A19" s="4" t="s">
        <v>7</v>
      </c>
      <c r="B19" s="6">
        <v>1.9737099034237331</v>
      </c>
      <c r="C19" s="10"/>
      <c r="D19" s="10"/>
      <c r="E19" s="6">
        <v>12.7</v>
      </c>
      <c r="F19" s="6">
        <f t="shared" si="0"/>
        <v>0.15541022861604198</v>
      </c>
      <c r="G19" s="10"/>
      <c r="H19" s="10"/>
      <c r="I19" s="10"/>
      <c r="J19" s="10"/>
    </row>
    <row r="20" spans="1:10" x14ac:dyDescent="0.25">
      <c r="A20" s="3" t="s">
        <v>8</v>
      </c>
      <c r="B20" s="5">
        <v>1.7654197500482798</v>
      </c>
      <c r="C20" s="9">
        <f t="shared" ref="C20" si="31">AVERAGE(B20:B22)</f>
        <v>1.7444686798482307</v>
      </c>
      <c r="D20" s="9">
        <f t="shared" ref="D20" si="32">STDEV(B20:B22)</f>
        <v>1.8429932527808866E-2</v>
      </c>
      <c r="E20" s="5">
        <v>12.7</v>
      </c>
      <c r="F20" s="5">
        <f t="shared" si="0"/>
        <v>0.13900942913765985</v>
      </c>
      <c r="G20" s="9">
        <f t="shared" ref="G20" si="33">AVERAGE(F20:F22)</f>
        <v>0.13735973857072684</v>
      </c>
      <c r="H20" s="9">
        <f t="shared" ref="H20" si="34">STDEV(F20:F22)</f>
        <v>1.4511757895912573E-3</v>
      </c>
      <c r="I20" s="9">
        <f t="shared" ref="I20" si="35">G20*92/90</f>
        <v>0.14041217720563187</v>
      </c>
      <c r="J20" s="9">
        <f t="shared" ref="J20" si="36">H20*92/90</f>
        <v>1.4834241404710631E-3</v>
      </c>
    </row>
    <row r="21" spans="1:10" x14ac:dyDescent="0.25">
      <c r="A21" s="3" t="s">
        <v>9</v>
      </c>
      <c r="B21" s="5">
        <v>1.7307602039686607</v>
      </c>
      <c r="C21" s="9"/>
      <c r="D21" s="9"/>
      <c r="E21" s="5">
        <v>12.7</v>
      </c>
      <c r="F21" s="5">
        <f t="shared" si="0"/>
        <v>0.13628033102115439</v>
      </c>
      <c r="G21" s="9"/>
      <c r="H21" s="9"/>
      <c r="I21" s="9"/>
      <c r="J21" s="9"/>
    </row>
    <row r="22" spans="1:10" x14ac:dyDescent="0.25">
      <c r="A22" s="3" t="s">
        <v>10</v>
      </c>
      <c r="B22" s="5">
        <v>1.7372260855277515</v>
      </c>
      <c r="C22" s="9"/>
      <c r="D22" s="9"/>
      <c r="E22" s="5">
        <v>12.7</v>
      </c>
      <c r="F22" s="5">
        <f t="shared" si="0"/>
        <v>0.13678945555336627</v>
      </c>
      <c r="G22" s="9"/>
      <c r="H22" s="9"/>
      <c r="I22" s="9"/>
      <c r="J22" s="9"/>
    </row>
    <row r="23" spans="1:10" x14ac:dyDescent="0.25">
      <c r="A23" s="4" t="s">
        <v>11</v>
      </c>
      <c r="B23" s="6">
        <v>2.0905194329935792</v>
      </c>
      <c r="C23" s="10">
        <f t="shared" ref="C23" si="37">AVERAGE(B23:B25)</f>
        <v>2.0777288903774682</v>
      </c>
      <c r="D23" s="10">
        <f t="shared" ref="D23" si="38">STDEV(B23:B25)</f>
        <v>3.8033234835308093E-2</v>
      </c>
      <c r="E23" s="6">
        <v>12.7</v>
      </c>
      <c r="F23" s="6">
        <f>B23/E23</f>
        <v>0.16460782936957319</v>
      </c>
      <c r="G23" s="10">
        <f t="shared" ref="G23" si="39">AVERAGE(F23:F25)</f>
        <v>0.16360070002972191</v>
      </c>
      <c r="H23" s="10">
        <f t="shared" ref="H23" si="40">STDEV(F23:F25)</f>
        <v>2.9947429004179619E-3</v>
      </c>
      <c r="I23" s="10">
        <f t="shared" ref="I23" si="41">G23*92/90</f>
        <v>0.1672362711414935</v>
      </c>
      <c r="J23" s="10">
        <f t="shared" ref="J23" si="42">H23*92/90</f>
        <v>3.061292742649472E-3</v>
      </c>
    </row>
    <row r="24" spans="1:10" x14ac:dyDescent="0.25">
      <c r="A24" s="4" t="s">
        <v>11</v>
      </c>
      <c r="B24" s="6">
        <v>2.1077180727100373</v>
      </c>
      <c r="C24" s="10"/>
      <c r="D24" s="10"/>
      <c r="E24" s="6">
        <v>12.7</v>
      </c>
      <c r="F24" s="6">
        <f>B24/E24</f>
        <v>0.16596205296929428</v>
      </c>
      <c r="G24" s="10"/>
      <c r="H24" s="10"/>
      <c r="I24" s="10"/>
      <c r="J24" s="10"/>
    </row>
    <row r="25" spans="1:10" x14ac:dyDescent="0.25">
      <c r="A25" s="4" t="s">
        <v>11</v>
      </c>
      <c r="B25" s="6">
        <v>2.0349491654287877</v>
      </c>
      <c r="C25" s="10"/>
      <c r="D25" s="10"/>
      <c r="E25" s="6">
        <v>12.7</v>
      </c>
      <c r="F25" s="6">
        <f>B25/E25</f>
        <v>0.16023221775029825</v>
      </c>
      <c r="G25" s="10"/>
      <c r="H25" s="10"/>
      <c r="I25" s="10"/>
      <c r="J25" s="10"/>
    </row>
    <row r="26" spans="1:10" x14ac:dyDescent="0.25">
      <c r="A26" s="3" t="s">
        <v>12</v>
      </c>
      <c r="B26" s="5">
        <v>1.7572390481069029</v>
      </c>
      <c r="C26" s="9">
        <f t="shared" ref="C26" si="43">AVERAGE(B26:B28)</f>
        <v>1.804840444483423</v>
      </c>
      <c r="D26" s="9">
        <f t="shared" ref="D26" si="44">STDEV(B26:B28)</f>
        <v>7.8472481213829479E-2</v>
      </c>
      <c r="E26" s="5">
        <v>12.7</v>
      </c>
      <c r="F26" s="5">
        <f>B26/E26</f>
        <v>0.1383652793784963</v>
      </c>
      <c r="G26" s="9">
        <f t="shared" ref="G26" si="45">AVERAGE(F26:F28)</f>
        <v>0.14211342082546641</v>
      </c>
      <c r="H26" s="9">
        <f t="shared" ref="H26" si="46">STDEV(F26:F28)</f>
        <v>6.1789355286479891E-3</v>
      </c>
      <c r="I26" s="9">
        <f t="shared" ref="I26" si="47">G26*92/90</f>
        <v>0.14527149684381011</v>
      </c>
      <c r="J26" s="9">
        <f t="shared" ref="J26" si="48">H26*92/90</f>
        <v>6.3162452070623888E-3</v>
      </c>
    </row>
    <row r="27" spans="1:10" x14ac:dyDescent="0.25">
      <c r="A27" s="3" t="s">
        <v>12</v>
      </c>
      <c r="B27" s="5">
        <v>1.7618690631390754</v>
      </c>
      <c r="C27" s="9"/>
      <c r="D27" s="9"/>
      <c r="E27" s="5">
        <v>12.7</v>
      </c>
      <c r="F27" s="5">
        <f t="shared" ref="F27:F37" si="49">B27/E27</f>
        <v>0.1387298474912658</v>
      </c>
      <c r="G27" s="9"/>
      <c r="H27" s="9"/>
      <c r="I27" s="9"/>
      <c r="J27" s="9"/>
    </row>
    <row r="28" spans="1:10" x14ac:dyDescent="0.25">
      <c r="A28" s="3" t="s">
        <v>12</v>
      </c>
      <c r="B28" s="5">
        <v>1.8954132222042908</v>
      </c>
      <c r="C28" s="9"/>
      <c r="D28" s="9"/>
      <c r="E28" s="5">
        <v>12.7</v>
      </c>
      <c r="F28" s="5">
        <f t="shared" si="49"/>
        <v>0.14924513560663707</v>
      </c>
      <c r="G28" s="9"/>
      <c r="H28" s="9"/>
      <c r="I28" s="9"/>
      <c r="J28" s="9"/>
    </row>
    <row r="29" spans="1:10" x14ac:dyDescent="0.25">
      <c r="A29" s="4" t="s">
        <v>13</v>
      </c>
      <c r="B29" s="6">
        <v>1.851</v>
      </c>
      <c r="C29" s="10">
        <f t="shared" ref="C29" si="50">AVERAGE(B29:B31)</f>
        <v>1.8255333333333332</v>
      </c>
      <c r="D29" s="10">
        <f t="shared" ref="D29" si="51">STDEV(B29:B31)</f>
        <v>3.2742225540322294E-2</v>
      </c>
      <c r="E29" s="6">
        <v>13</v>
      </c>
      <c r="F29" s="6">
        <f t="shared" si="49"/>
        <v>0.14238461538461539</v>
      </c>
      <c r="G29" s="10">
        <f t="shared" ref="G29" si="52">AVERAGE(F29:F31)</f>
        <v>0.14042564102564101</v>
      </c>
      <c r="H29" s="10">
        <f t="shared" ref="H29" si="53">STDEV(F29:F31)</f>
        <v>2.518632733870943E-3</v>
      </c>
      <c r="I29" s="10">
        <f t="shared" ref="I29" si="54">G29*92/90</f>
        <v>0.14354621082621083</v>
      </c>
      <c r="J29" s="10">
        <f t="shared" ref="J29" si="55">H29*92/90</f>
        <v>2.574602350179186E-3</v>
      </c>
    </row>
    <row r="30" spans="1:10" x14ac:dyDescent="0.25">
      <c r="A30" s="4" t="s">
        <v>13</v>
      </c>
      <c r="B30" s="6">
        <v>1.7886</v>
      </c>
      <c r="C30" s="10"/>
      <c r="D30" s="10"/>
      <c r="E30" s="6">
        <v>13</v>
      </c>
      <c r="F30" s="6">
        <f t="shared" si="49"/>
        <v>0.13758461538461539</v>
      </c>
      <c r="G30" s="10"/>
      <c r="H30" s="10"/>
      <c r="I30" s="10"/>
      <c r="J30" s="10"/>
    </row>
    <row r="31" spans="1:10" x14ac:dyDescent="0.25">
      <c r="A31" s="4" t="s">
        <v>13</v>
      </c>
      <c r="B31" s="6">
        <v>1.837</v>
      </c>
      <c r="C31" s="10"/>
      <c r="D31" s="10"/>
      <c r="E31" s="6">
        <v>13</v>
      </c>
      <c r="F31" s="6">
        <f t="shared" si="49"/>
        <v>0.1413076923076923</v>
      </c>
      <c r="G31" s="10"/>
      <c r="H31" s="10"/>
      <c r="I31" s="10"/>
      <c r="J31" s="10"/>
    </row>
    <row r="32" spans="1:10" x14ac:dyDescent="0.25">
      <c r="A32" s="3" t="s">
        <v>14</v>
      </c>
      <c r="B32" s="5">
        <v>1.6388</v>
      </c>
      <c r="C32" s="9">
        <f t="shared" ref="C32" si="56">AVERAGE(B32:B34)</f>
        <v>1.5929000000000002</v>
      </c>
      <c r="D32" s="9">
        <f t="shared" ref="D32" si="57">STDEV(B32:B34)</f>
        <v>4.8708623466486911E-2</v>
      </c>
      <c r="E32" s="5">
        <v>13</v>
      </c>
      <c r="F32" s="5">
        <f t="shared" si="49"/>
        <v>0.12606153846153847</v>
      </c>
      <c r="G32" s="9">
        <f t="shared" ref="G32" si="58">AVERAGE(F32:F34)</f>
        <v>0.12253076923076923</v>
      </c>
      <c r="H32" s="9">
        <f t="shared" ref="H32" si="59">STDEV(F32:F34)</f>
        <v>3.7468171897297635E-3</v>
      </c>
      <c r="I32" s="9">
        <f t="shared" ref="I32" si="60">G32*92/90</f>
        <v>0.1252536752136752</v>
      </c>
      <c r="J32" s="9">
        <f t="shared" ref="J32" si="61">H32*92/90</f>
        <v>3.8300797939459803E-3</v>
      </c>
    </row>
    <row r="33" spans="1:10" x14ac:dyDescent="0.25">
      <c r="A33" s="3" t="s">
        <v>14</v>
      </c>
      <c r="B33" s="5">
        <v>1.5418000000000001</v>
      </c>
      <c r="C33" s="9"/>
      <c r="D33" s="9"/>
      <c r="E33" s="5">
        <v>13</v>
      </c>
      <c r="F33" s="5">
        <f t="shared" si="49"/>
        <v>0.11860000000000001</v>
      </c>
      <c r="G33" s="9"/>
      <c r="H33" s="9"/>
      <c r="I33" s="9"/>
      <c r="J33" s="9"/>
    </row>
    <row r="34" spans="1:10" x14ac:dyDescent="0.25">
      <c r="A34" s="3" t="s">
        <v>14</v>
      </c>
      <c r="B34" s="5">
        <v>1.5981000000000001</v>
      </c>
      <c r="C34" s="9"/>
      <c r="D34" s="9"/>
      <c r="E34" s="5">
        <v>13</v>
      </c>
      <c r="F34" s="5">
        <f t="shared" si="49"/>
        <v>0.12293076923076923</v>
      </c>
      <c r="G34" s="9"/>
      <c r="H34" s="9"/>
      <c r="I34" s="9"/>
      <c r="J34" s="9"/>
    </row>
    <row r="35" spans="1:10" x14ac:dyDescent="0.25">
      <c r="A35" s="4" t="s">
        <v>15</v>
      </c>
      <c r="B35" s="6">
        <v>1.8086</v>
      </c>
      <c r="C35" s="10">
        <f t="shared" ref="C35" si="62">AVERAGE(B35:B37)</f>
        <v>1.8340333333333334</v>
      </c>
      <c r="D35" s="10">
        <f t="shared" ref="D35" si="63">STDEV(B35:B37)</f>
        <v>4.738083297424537E-2</v>
      </c>
      <c r="E35" s="6">
        <v>13</v>
      </c>
      <c r="F35" s="6">
        <f t="shared" si="49"/>
        <v>0.13912307692307693</v>
      </c>
      <c r="G35" s="10">
        <f t="shared" ref="G35" si="64">AVERAGE(F35:F37)</f>
        <v>0.14107948717948718</v>
      </c>
      <c r="H35" s="10">
        <f t="shared" ref="H35" si="65">STDEV(F35:F37)</f>
        <v>3.6446794595573402E-3</v>
      </c>
      <c r="I35" s="10">
        <f t="shared" ref="I35" si="66">G35*92/90</f>
        <v>0.14421458689458688</v>
      </c>
      <c r="J35" s="10">
        <f t="shared" ref="J35" si="67">H35*92/90</f>
        <v>3.725672336436392E-3</v>
      </c>
    </row>
    <row r="36" spans="1:10" x14ac:dyDescent="0.25">
      <c r="A36" s="4" t="s">
        <v>15</v>
      </c>
      <c r="B36" s="6">
        <v>1.8048</v>
      </c>
      <c r="C36" s="10"/>
      <c r="D36" s="10"/>
      <c r="E36" s="6">
        <v>13</v>
      </c>
      <c r="F36" s="6">
        <f t="shared" si="49"/>
        <v>0.13883076923076923</v>
      </c>
      <c r="G36" s="10"/>
      <c r="H36" s="10"/>
      <c r="I36" s="10"/>
      <c r="J36" s="10"/>
    </row>
    <row r="37" spans="1:10" x14ac:dyDescent="0.25">
      <c r="A37" s="4" t="s">
        <v>15</v>
      </c>
      <c r="B37" s="6">
        <v>1.8887</v>
      </c>
      <c r="C37" s="10"/>
      <c r="D37" s="10"/>
      <c r="E37" s="6">
        <v>13</v>
      </c>
      <c r="F37" s="6">
        <f t="shared" si="49"/>
        <v>0.1452846153846154</v>
      </c>
      <c r="G37" s="10"/>
      <c r="H37" s="10"/>
      <c r="I37" s="10"/>
      <c r="J37" s="10"/>
    </row>
    <row r="38" spans="1:10" x14ac:dyDescent="0.25">
      <c r="A38" s="3" t="s">
        <v>16</v>
      </c>
      <c r="B38" s="5">
        <v>1.8516999999999999</v>
      </c>
      <c r="C38" s="9">
        <f t="shared" ref="C38" si="68">AVERAGE(B38:B40)</f>
        <v>1.8658666666666666</v>
      </c>
      <c r="D38" s="9">
        <f t="shared" ref="D38" si="69">STDEV(B38:B40)</f>
        <v>4.2939996894891912E-2</v>
      </c>
      <c r="E38" s="5">
        <v>13</v>
      </c>
      <c r="F38" s="5">
        <f>B38/E38</f>
        <v>0.14243846153846154</v>
      </c>
      <c r="G38" s="9">
        <f t="shared" ref="G38" si="70">AVERAGE(F38:F40)</f>
        <v>0.14352820512820513</v>
      </c>
      <c r="H38" s="9">
        <f t="shared" ref="H38" si="71">STDEV(F38:F40)</f>
        <v>3.3030766842224572E-3</v>
      </c>
      <c r="I38" s="9">
        <f t="shared" ref="I38" si="72">G38*92/90</f>
        <v>0.1467177207977208</v>
      </c>
      <c r="J38" s="9">
        <f t="shared" ref="J38" si="73">H38*92/90</f>
        <v>3.3764783883162897E-3</v>
      </c>
    </row>
    <row r="39" spans="1:10" x14ac:dyDescent="0.25">
      <c r="A39" s="3" t="s">
        <v>16</v>
      </c>
      <c r="B39" s="5">
        <v>1.8318000000000001</v>
      </c>
      <c r="C39" s="9"/>
      <c r="D39" s="9"/>
      <c r="E39" s="5">
        <v>13</v>
      </c>
      <c r="F39" s="5">
        <f>B39/E39</f>
        <v>0.14090769230769232</v>
      </c>
      <c r="G39" s="9"/>
      <c r="H39" s="9"/>
      <c r="I39" s="9"/>
      <c r="J39" s="9"/>
    </row>
    <row r="40" spans="1:10" x14ac:dyDescent="0.25">
      <c r="A40" s="3" t="s">
        <v>16</v>
      </c>
      <c r="B40" s="5">
        <v>1.9140999999999999</v>
      </c>
      <c r="C40" s="9"/>
      <c r="D40" s="9"/>
      <c r="E40" s="5">
        <v>13</v>
      </c>
      <c r="F40" s="5">
        <f>B40/E40</f>
        <v>0.14723846153846154</v>
      </c>
      <c r="G40" s="9"/>
      <c r="H40" s="9"/>
      <c r="I40" s="9"/>
      <c r="J40" s="9"/>
    </row>
  </sheetData>
  <mergeCells count="78">
    <mergeCell ref="D2:D4"/>
    <mergeCell ref="C2:C4"/>
    <mergeCell ref="C5:C7"/>
    <mergeCell ref="D5:D7"/>
    <mergeCell ref="C8:C10"/>
    <mergeCell ref="D8:D10"/>
    <mergeCell ref="C11:C13"/>
    <mergeCell ref="D11:D13"/>
    <mergeCell ref="C14:C16"/>
    <mergeCell ref="D14:D16"/>
    <mergeCell ref="C17:C19"/>
    <mergeCell ref="D17:D19"/>
    <mergeCell ref="C20:C22"/>
    <mergeCell ref="D20:D22"/>
    <mergeCell ref="C23:C25"/>
    <mergeCell ref="D23:D25"/>
    <mergeCell ref="C26:C28"/>
    <mergeCell ref="D26:D28"/>
    <mergeCell ref="C38:C40"/>
    <mergeCell ref="D38:D40"/>
    <mergeCell ref="J2:J4"/>
    <mergeCell ref="I2:I4"/>
    <mergeCell ref="H2:H4"/>
    <mergeCell ref="G2:G4"/>
    <mergeCell ref="G5:G7"/>
    <mergeCell ref="H5:H7"/>
    <mergeCell ref="I5:I7"/>
    <mergeCell ref="J5:J7"/>
    <mergeCell ref="C29:C31"/>
    <mergeCell ref="D29:D31"/>
    <mergeCell ref="C32:C34"/>
    <mergeCell ref="D32:D34"/>
    <mergeCell ref="C35:C37"/>
    <mergeCell ref="D35:D37"/>
    <mergeCell ref="G8:G10"/>
    <mergeCell ref="H8:H10"/>
    <mergeCell ref="I8:I10"/>
    <mergeCell ref="J8:J10"/>
    <mergeCell ref="G11:G13"/>
    <mergeCell ref="H11:H13"/>
    <mergeCell ref="I11:I13"/>
    <mergeCell ref="J11:J13"/>
    <mergeCell ref="G14:G16"/>
    <mergeCell ref="H14:H16"/>
    <mergeCell ref="I14:I16"/>
    <mergeCell ref="J14:J16"/>
    <mergeCell ref="G17:G19"/>
    <mergeCell ref="H17:H19"/>
    <mergeCell ref="I17:I19"/>
    <mergeCell ref="J17:J19"/>
    <mergeCell ref="G20:G22"/>
    <mergeCell ref="H20:H22"/>
    <mergeCell ref="I20:I22"/>
    <mergeCell ref="J20:J22"/>
    <mergeCell ref="G23:G25"/>
    <mergeCell ref="H23:H25"/>
    <mergeCell ref="I23:I25"/>
    <mergeCell ref="J23:J25"/>
    <mergeCell ref="G26:G28"/>
    <mergeCell ref="H26:H28"/>
    <mergeCell ref="I26:I28"/>
    <mergeCell ref="J26:J28"/>
    <mergeCell ref="G29:G31"/>
    <mergeCell ref="H29:H31"/>
    <mergeCell ref="I29:I31"/>
    <mergeCell ref="J29:J31"/>
    <mergeCell ref="G38:G40"/>
    <mergeCell ref="H38:H40"/>
    <mergeCell ref="I38:I40"/>
    <mergeCell ref="J38:J40"/>
    <mergeCell ref="G32:G34"/>
    <mergeCell ref="H32:H34"/>
    <mergeCell ref="I32:I34"/>
    <mergeCell ref="J32:J34"/>
    <mergeCell ref="G35:G37"/>
    <mergeCell ref="H35:H37"/>
    <mergeCell ref="I35:I37"/>
    <mergeCell ref="J35:J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9C4EC-99AD-499B-AD18-0002524E009F}">
  <dimension ref="A1:J18"/>
  <sheetViews>
    <sheetView zoomScaleNormal="100" workbookViewId="0">
      <selection activeCell="C21" sqref="C21"/>
    </sheetView>
  </sheetViews>
  <sheetFormatPr defaultRowHeight="15" x14ac:dyDescent="0.25"/>
  <cols>
    <col min="1" max="4" width="9.140625" style="1"/>
    <col min="5" max="5" width="14.42578125" style="1" customWidth="1"/>
    <col min="6" max="6" width="9.85546875" style="1" customWidth="1"/>
    <col min="7" max="7" width="10.42578125" style="1" customWidth="1"/>
    <col min="8" max="8" width="10.7109375" style="1" customWidth="1"/>
    <col min="9" max="9" width="12.5703125" style="1" customWidth="1"/>
    <col min="10" max="10" width="12.7109375" style="1" customWidth="1"/>
    <col min="11" max="16384" width="9.140625" style="1"/>
  </cols>
  <sheetData>
    <row r="1" spans="1:10" ht="52.5" customHeight="1" x14ac:dyDescent="0.25">
      <c r="B1" s="2" t="s">
        <v>28</v>
      </c>
      <c r="C1" s="2" t="s">
        <v>21</v>
      </c>
      <c r="D1" s="2" t="s">
        <v>22</v>
      </c>
      <c r="E1" s="2" t="s">
        <v>29</v>
      </c>
      <c r="F1" s="2" t="s">
        <v>20</v>
      </c>
      <c r="G1" s="2" t="s">
        <v>24</v>
      </c>
      <c r="H1" s="2" t="s">
        <v>26</v>
      </c>
      <c r="I1" s="2" t="s">
        <v>25</v>
      </c>
      <c r="J1" s="2" t="s">
        <v>27</v>
      </c>
    </row>
    <row r="2" spans="1:10" x14ac:dyDescent="0.25">
      <c r="A2" s="4" t="s">
        <v>1</v>
      </c>
      <c r="B2" s="6">
        <v>0.78639999999999999</v>
      </c>
      <c r="C2" s="10">
        <f>AVERAGE(B2:B3)</f>
        <v>0.79570000000000007</v>
      </c>
      <c r="D2" s="10">
        <f>STDEV(B2:B3)</f>
        <v>1.3152186130069826E-2</v>
      </c>
      <c r="E2" s="6">
        <v>4.91</v>
      </c>
      <c r="F2" s="6">
        <f>B2/E2</f>
        <v>0.16016293279022403</v>
      </c>
      <c r="G2" s="10">
        <f>AVERAGE(F2:F3)</f>
        <v>0.16205702647657841</v>
      </c>
      <c r="H2" s="10">
        <f>STDEV(F2:F3)</f>
        <v>2.6786529796476092E-3</v>
      </c>
      <c r="I2" s="10">
        <f>G2*92/90</f>
        <v>0.16565829373161348</v>
      </c>
      <c r="J2" s="10">
        <f>H2*92/90</f>
        <v>2.7381786014175563E-3</v>
      </c>
    </row>
    <row r="3" spans="1:10" x14ac:dyDescent="0.25">
      <c r="A3" s="4" t="s">
        <v>1</v>
      </c>
      <c r="B3" s="6">
        <v>0.80500000000000005</v>
      </c>
      <c r="C3" s="10"/>
      <c r="D3" s="10"/>
      <c r="E3" s="6">
        <v>4.91</v>
      </c>
      <c r="F3" s="6">
        <f t="shared" ref="F3:F13" si="0">B3/E3</f>
        <v>0.16395112016293278</v>
      </c>
      <c r="G3" s="10"/>
      <c r="H3" s="10"/>
      <c r="I3" s="10"/>
      <c r="J3" s="10"/>
    </row>
    <row r="4" spans="1:10" x14ac:dyDescent="0.25">
      <c r="A4" s="3" t="s">
        <v>3</v>
      </c>
      <c r="B4" s="5">
        <v>1.0613105161290322</v>
      </c>
      <c r="C4" s="9">
        <f>AVERAGE(B4:B5)</f>
        <v>1.0805221935483871</v>
      </c>
      <c r="D4" s="9">
        <f>STDEV(B4:B5)</f>
        <v>2.7169414762388672E-2</v>
      </c>
      <c r="E4" s="5">
        <v>5.5659999999999998</v>
      </c>
      <c r="F4" s="5">
        <f t="shared" si="0"/>
        <v>0.1906774193548387</v>
      </c>
      <c r="G4" s="9">
        <f t="shared" ref="G4" si="1">AVERAGE(F4:F5)</f>
        <v>0.19412903225806452</v>
      </c>
      <c r="H4" s="9">
        <f t="shared" ref="H4" si="2">STDEV(F4:F5)</f>
        <v>4.8813177798039285E-3</v>
      </c>
      <c r="I4" s="9">
        <f t="shared" ref="I4" si="3">G4*92/90</f>
        <v>0.19844301075268819</v>
      </c>
      <c r="J4" s="9">
        <f t="shared" ref="J4" si="4">H4*92/90</f>
        <v>4.9897915082440158E-3</v>
      </c>
    </row>
    <row r="5" spans="1:10" x14ac:dyDescent="0.25">
      <c r="A5" s="3" t="s">
        <v>3</v>
      </c>
      <c r="B5" s="5">
        <v>1.099733870967742</v>
      </c>
      <c r="C5" s="9"/>
      <c r="D5" s="9"/>
      <c r="E5" s="5">
        <v>5.5659999999999998</v>
      </c>
      <c r="F5" s="5">
        <f t="shared" si="0"/>
        <v>0.19758064516129034</v>
      </c>
      <c r="G5" s="9"/>
      <c r="H5" s="9"/>
      <c r="I5" s="9"/>
      <c r="J5" s="9"/>
    </row>
    <row r="6" spans="1:10" x14ac:dyDescent="0.25">
      <c r="A6" s="4" t="s">
        <v>11</v>
      </c>
      <c r="B6" s="6">
        <v>0.71172980645161277</v>
      </c>
      <c r="C6" s="10">
        <f>AVERAGE(B6:B7)</f>
        <v>0.76317041935483854</v>
      </c>
      <c r="D6" s="10">
        <f>STDEV(B6:B7)</f>
        <v>7.2748012424526387E-2</v>
      </c>
      <c r="E6" s="6">
        <v>5.5659999999999998</v>
      </c>
      <c r="F6" s="6">
        <f t="shared" si="0"/>
        <v>0.12787096774193546</v>
      </c>
      <c r="G6" s="10">
        <f t="shared" ref="G6" si="5">AVERAGE(F6:F7)</f>
        <v>0.13711290322580644</v>
      </c>
      <c r="H6" s="10">
        <f t="shared" ref="H6" si="6">STDEV(F6:F7)</f>
        <v>1.3070070503867489E-2</v>
      </c>
      <c r="I6" s="10">
        <f t="shared" ref="I6" si="7">G6*92/90</f>
        <v>0.14015985663082436</v>
      </c>
      <c r="J6" s="10">
        <f t="shared" ref="J6" si="8">H6*92/90</f>
        <v>1.3360516515064546E-2</v>
      </c>
    </row>
    <row r="7" spans="1:10" x14ac:dyDescent="0.25">
      <c r="A7" s="4" t="s">
        <v>11</v>
      </c>
      <c r="B7" s="6">
        <v>0.81461103225806442</v>
      </c>
      <c r="C7" s="10"/>
      <c r="D7" s="10"/>
      <c r="E7" s="6">
        <v>5.5659999999999998</v>
      </c>
      <c r="F7" s="6">
        <f t="shared" si="0"/>
        <v>0.14635483870967742</v>
      </c>
      <c r="G7" s="10"/>
      <c r="H7" s="10"/>
      <c r="I7" s="10"/>
      <c r="J7" s="10"/>
    </row>
    <row r="8" spans="1:10" x14ac:dyDescent="0.25">
      <c r="A8" s="3" t="s">
        <v>13</v>
      </c>
      <c r="B8" s="5">
        <v>0.65050380645161288</v>
      </c>
      <c r="C8" s="9">
        <f>AVERAGE(B8:B9)</f>
        <v>0.71612874193548381</v>
      </c>
      <c r="D8" s="9">
        <f>STDEV(B8:B9)</f>
        <v>9.2807673791149653E-2</v>
      </c>
      <c r="E8" s="5">
        <v>5.5659999999999998</v>
      </c>
      <c r="F8" s="5">
        <f t="shared" si="0"/>
        <v>0.11687096774193548</v>
      </c>
      <c r="G8" s="9">
        <f t="shared" ref="G8" si="9">AVERAGE(F8:F9)</f>
        <v>0.12866129032258064</v>
      </c>
      <c r="H8" s="9">
        <f t="shared" ref="H8" si="10">STDEV(F8:F9)</f>
        <v>1.6674034098302138E-2</v>
      </c>
      <c r="I8" s="9">
        <f t="shared" ref="I8" si="11">G8*92/90</f>
        <v>0.13152043010752687</v>
      </c>
      <c r="J8" s="9">
        <f t="shared" ref="J8" si="12">H8*92/90</f>
        <v>1.7044568189375518E-2</v>
      </c>
    </row>
    <row r="9" spans="1:10" x14ac:dyDescent="0.25">
      <c r="A9" s="3" t="s">
        <v>13</v>
      </c>
      <c r="B9" s="5">
        <v>0.78175367741935475</v>
      </c>
      <c r="C9" s="9"/>
      <c r="D9" s="9"/>
      <c r="E9" s="5">
        <v>5.5659999999999998</v>
      </c>
      <c r="F9" s="5">
        <f t="shared" si="0"/>
        <v>0.1404516129032258</v>
      </c>
      <c r="G9" s="9"/>
      <c r="H9" s="9"/>
      <c r="I9" s="9"/>
      <c r="J9" s="9"/>
    </row>
    <row r="10" spans="1:10" x14ac:dyDescent="0.25">
      <c r="A10" s="4" t="s">
        <v>15</v>
      </c>
      <c r="B10" s="6">
        <v>1.009061935483871</v>
      </c>
      <c r="C10" s="10">
        <f>AVERAGE(B10:B11)</f>
        <v>0.92602080645161289</v>
      </c>
      <c r="D10" s="10">
        <f>STDEV(B10:B11)</f>
        <v>0.11743789091219362</v>
      </c>
      <c r="E10" s="6">
        <v>5.5659999999999998</v>
      </c>
      <c r="F10" s="6">
        <f t="shared" si="0"/>
        <v>0.18129032258064517</v>
      </c>
      <c r="G10" s="10">
        <f t="shared" ref="G10" si="13">AVERAGE(F10:F11)</f>
        <v>0.16637096774193549</v>
      </c>
      <c r="H10" s="10">
        <f t="shared" ref="H10" si="14">STDEV(F10:F11)</f>
        <v>2.1099153954759912E-2</v>
      </c>
      <c r="I10" s="10">
        <f t="shared" ref="I10" si="15">G10*92/90</f>
        <v>0.17006810035842296</v>
      </c>
      <c r="J10" s="10">
        <f t="shared" ref="J10" si="16">H10*92/90</f>
        <v>2.1568024042643467E-2</v>
      </c>
    </row>
    <row r="11" spans="1:10" x14ac:dyDescent="0.25">
      <c r="A11" s="4" t="s">
        <v>15</v>
      </c>
      <c r="B11" s="6">
        <v>0.84297967741935476</v>
      </c>
      <c r="C11" s="10"/>
      <c r="D11" s="10"/>
      <c r="E11" s="6">
        <v>5.5659999999999998</v>
      </c>
      <c r="F11" s="6">
        <f t="shared" si="0"/>
        <v>0.15145161290322579</v>
      </c>
      <c r="G11" s="10"/>
      <c r="H11" s="10"/>
      <c r="I11" s="10"/>
      <c r="J11" s="10"/>
    </row>
    <row r="12" spans="1:10" x14ac:dyDescent="0.25">
      <c r="A12" s="3" t="s">
        <v>16</v>
      </c>
      <c r="B12" s="5">
        <v>0.94065399999999999</v>
      </c>
      <c r="C12" s="9">
        <f>AVERAGE(B12:B13)</f>
        <v>0.97530683870967749</v>
      </c>
      <c r="D12" s="9">
        <f>STDEV(B12:B13)</f>
        <v>4.9006514477953227E-2</v>
      </c>
      <c r="E12" s="5">
        <v>5.5659999999999998</v>
      </c>
      <c r="F12" s="5">
        <f t="shared" si="0"/>
        <v>0.16900000000000001</v>
      </c>
      <c r="G12" s="9">
        <f t="shared" ref="G12" si="17">AVERAGE(F12:F13)</f>
        <v>0.1752258064516129</v>
      </c>
      <c r="H12" s="9">
        <f t="shared" ref="H12" si="18">STDEV(F12:F13)</f>
        <v>8.8046199205808785E-3</v>
      </c>
      <c r="I12" s="9">
        <f t="shared" ref="I12" si="19">G12*92/90</f>
        <v>0.17911971326164872</v>
      </c>
      <c r="J12" s="9">
        <f t="shared" ref="J12" si="20">H12*92/90</f>
        <v>9.0002781410382319E-3</v>
      </c>
    </row>
    <row r="13" spans="1:10" x14ac:dyDescent="0.25">
      <c r="A13" s="3" t="s">
        <v>16</v>
      </c>
      <c r="B13" s="5">
        <v>1.0099596774193549</v>
      </c>
      <c r="C13" s="9"/>
      <c r="D13" s="9"/>
      <c r="E13" s="5">
        <v>5.5659999999999998</v>
      </c>
      <c r="F13" s="5">
        <f t="shared" si="0"/>
        <v>0.18145161290322581</v>
      </c>
      <c r="G13" s="9"/>
      <c r="H13" s="9"/>
      <c r="I13" s="9"/>
      <c r="J13" s="9"/>
    </row>
    <row r="15" spans="1:10" ht="18" x14ac:dyDescent="0.25">
      <c r="A15" s="11" t="s">
        <v>31</v>
      </c>
      <c r="B15" s="11"/>
      <c r="C15" s="11"/>
      <c r="E15" s="11" t="s">
        <v>30</v>
      </c>
      <c r="F15" s="11"/>
      <c r="G15" s="11"/>
    </row>
    <row r="16" spans="1:10" x14ac:dyDescent="0.25">
      <c r="A16" s="1" t="s">
        <v>17</v>
      </c>
      <c r="B16" s="1">
        <v>4.907</v>
      </c>
      <c r="C16" s="12">
        <f>AVERAGE(B16,B17,B18)</f>
        <v>4.91</v>
      </c>
      <c r="E16" s="1" t="s">
        <v>17</v>
      </c>
      <c r="F16" s="8">
        <v>5.6353999999999997</v>
      </c>
      <c r="G16" s="12">
        <f>AVERAGE(F16,F17,F18)</f>
        <v>5.5659000000000001</v>
      </c>
    </row>
    <row r="17" spans="1:7" x14ac:dyDescent="0.25">
      <c r="A17" s="1" t="s">
        <v>18</v>
      </c>
      <c r="B17" s="1">
        <v>4.7119999999999997</v>
      </c>
      <c r="C17" s="12"/>
      <c r="E17" s="1" t="s">
        <v>18</v>
      </c>
      <c r="F17" s="8">
        <v>5.9130000000000003</v>
      </c>
      <c r="G17" s="12"/>
    </row>
    <row r="18" spans="1:7" x14ac:dyDescent="0.25">
      <c r="A18" s="1" t="s">
        <v>19</v>
      </c>
      <c r="B18" s="1">
        <v>5.1109999999999998</v>
      </c>
      <c r="C18" s="12"/>
      <c r="E18" s="1" t="s">
        <v>19</v>
      </c>
      <c r="F18" s="8">
        <v>5.1493000000000002</v>
      </c>
      <c r="G18" s="12"/>
    </row>
  </sheetData>
  <mergeCells count="40">
    <mergeCell ref="D8:D9"/>
    <mergeCell ref="C8:C9"/>
    <mergeCell ref="D6:D7"/>
    <mergeCell ref="C6:C7"/>
    <mergeCell ref="D4:D5"/>
    <mergeCell ref="C4:C5"/>
    <mergeCell ref="D2:D3"/>
    <mergeCell ref="C2:C3"/>
    <mergeCell ref="J2:J3"/>
    <mergeCell ref="I2:I3"/>
    <mergeCell ref="H2:H3"/>
    <mergeCell ref="G2:G3"/>
    <mergeCell ref="G4:G5"/>
    <mergeCell ref="H4:H5"/>
    <mergeCell ref="I4:I5"/>
    <mergeCell ref="J4:J5"/>
    <mergeCell ref="G6:G7"/>
    <mergeCell ref="H6:H7"/>
    <mergeCell ref="I6:I7"/>
    <mergeCell ref="J6:J7"/>
    <mergeCell ref="G8:G9"/>
    <mergeCell ref="H8:H9"/>
    <mergeCell ref="I8:I9"/>
    <mergeCell ref="J8:J9"/>
    <mergeCell ref="H10:H11"/>
    <mergeCell ref="I10:I11"/>
    <mergeCell ref="J10:J11"/>
    <mergeCell ref="G12:G13"/>
    <mergeCell ref="H12:H13"/>
    <mergeCell ref="I12:I13"/>
    <mergeCell ref="J12:J13"/>
    <mergeCell ref="E15:G15"/>
    <mergeCell ref="G16:G18"/>
    <mergeCell ref="A15:C15"/>
    <mergeCell ref="C16:C18"/>
    <mergeCell ref="G10:G11"/>
    <mergeCell ref="D12:D13"/>
    <mergeCell ref="C12:C13"/>
    <mergeCell ref="D10:D11"/>
    <mergeCell ref="C10:C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9FF18-9A93-496D-8AF2-07F4BF1BA06F}">
  <dimension ref="A1:K19"/>
  <sheetViews>
    <sheetView tabSelected="1" topLeftCell="A2" zoomScaleNormal="100" workbookViewId="0">
      <selection activeCell="J8" sqref="J8:J10"/>
    </sheetView>
  </sheetViews>
  <sheetFormatPr defaultRowHeight="15" x14ac:dyDescent="0.25"/>
  <cols>
    <col min="1" max="1" width="15.7109375" style="24" customWidth="1"/>
    <col min="2" max="2" width="9.140625" style="24"/>
    <col min="3" max="5" width="19" style="24" customWidth="1"/>
    <col min="6" max="9" width="15.85546875" style="24" customWidth="1"/>
    <col min="10" max="10" width="18.7109375" style="24" customWidth="1"/>
    <col min="11" max="11" width="18.140625" style="24" customWidth="1"/>
    <col min="12" max="16384" width="9.140625" style="24"/>
  </cols>
  <sheetData>
    <row r="1" spans="1:11" s="2" customFormat="1" ht="44.25" customHeight="1" x14ac:dyDescent="0.25">
      <c r="B1" s="33" t="s">
        <v>32</v>
      </c>
      <c r="C1" s="2" t="s">
        <v>85</v>
      </c>
      <c r="D1" s="2" t="s">
        <v>86</v>
      </c>
      <c r="E1" s="2" t="s">
        <v>87</v>
      </c>
      <c r="F1" s="2" t="s">
        <v>80</v>
      </c>
      <c r="G1" s="2" t="s">
        <v>81</v>
      </c>
      <c r="H1" s="2" t="s">
        <v>80</v>
      </c>
      <c r="I1" s="2" t="s">
        <v>81</v>
      </c>
      <c r="J1" s="2" t="s">
        <v>82</v>
      </c>
      <c r="K1" s="2" t="s">
        <v>83</v>
      </c>
    </row>
    <row r="2" spans="1:11" ht="15.75" customHeight="1" x14ac:dyDescent="0.25">
      <c r="A2" s="25" t="s">
        <v>33</v>
      </c>
      <c r="B2" s="26">
        <v>0.19500000000000001</v>
      </c>
      <c r="C2" s="26">
        <v>7.83</v>
      </c>
      <c r="D2" s="26">
        <v>0.47025</v>
      </c>
      <c r="E2" s="26">
        <v>7.6500000000000012E-2</v>
      </c>
      <c r="F2" s="27">
        <f>D2/C2</f>
        <v>6.0057471264367814E-2</v>
      </c>
      <c r="G2" s="27">
        <f>E2/C2</f>
        <v>9.7701149425287372E-3</v>
      </c>
      <c r="H2" s="28">
        <f>AVERAGE(F2:F4)</f>
        <v>7.6757760919877724E-2</v>
      </c>
      <c r="I2" s="28">
        <f>AVERAGE(G2:G4)</f>
        <v>1.0906524555348679E-2</v>
      </c>
      <c r="J2" s="28">
        <f>STDEV(F2:F4)</f>
        <v>2.0167436324192527E-2</v>
      </c>
      <c r="K2" s="28">
        <f>STDEV(G2:G4)</f>
        <v>4.4422614766549762E-3</v>
      </c>
    </row>
    <row r="3" spans="1:11" ht="15.75" customHeight="1" x14ac:dyDescent="0.25">
      <c r="A3" s="29" t="s">
        <v>34</v>
      </c>
      <c r="B3" s="26">
        <v>0.18</v>
      </c>
      <c r="C3" s="26">
        <v>5.9850000000000003</v>
      </c>
      <c r="D3" s="26">
        <v>0.42525000000000002</v>
      </c>
      <c r="E3" s="26">
        <v>4.2749999999999996E-2</v>
      </c>
      <c r="F3" s="27">
        <f t="shared" ref="F3:F4" si="0">D3/C3</f>
        <v>7.1052631578947367E-2</v>
      </c>
      <c r="G3" s="27">
        <f t="shared" ref="G3:G4" si="1">E3/C3</f>
        <v>7.1428571428571418E-3</v>
      </c>
      <c r="H3" s="28"/>
      <c r="I3" s="28"/>
      <c r="J3" s="28"/>
      <c r="K3" s="28"/>
    </row>
    <row r="4" spans="1:11" ht="15.75" customHeight="1" x14ac:dyDescent="0.25">
      <c r="A4" s="25" t="s">
        <v>35</v>
      </c>
      <c r="B4" s="26">
        <v>0.193</v>
      </c>
      <c r="C4" s="26">
        <v>5.3775000000000004</v>
      </c>
      <c r="D4" s="26">
        <v>0.53325</v>
      </c>
      <c r="E4" s="26">
        <v>8.5000000000000006E-2</v>
      </c>
      <c r="F4" s="27">
        <f t="shared" si="0"/>
        <v>9.9163179916317984E-2</v>
      </c>
      <c r="G4" s="27">
        <f t="shared" si="1"/>
        <v>1.5806601580660159E-2</v>
      </c>
      <c r="H4" s="28"/>
      <c r="I4" s="28"/>
      <c r="J4" s="28"/>
      <c r="K4" s="28"/>
    </row>
    <row r="5" spans="1:11" ht="15.75" customHeight="1" x14ac:dyDescent="0.25">
      <c r="A5" s="30" t="s">
        <v>36</v>
      </c>
      <c r="B5" s="31">
        <v>0.124</v>
      </c>
      <c r="C5" s="31">
        <v>4.1400000000000006</v>
      </c>
      <c r="D5" s="31">
        <v>0.40725</v>
      </c>
      <c r="E5" s="31">
        <v>0.15974999999999998</v>
      </c>
      <c r="F5" s="31">
        <f>D5/C5</f>
        <v>9.8369565217391292E-2</v>
      </c>
      <c r="G5" s="31">
        <f>E5/C5</f>
        <v>3.8586956521739116E-2</v>
      </c>
      <c r="H5" s="32">
        <f>AVERAGE(F5:F7)</f>
        <v>0.10896041018107198</v>
      </c>
      <c r="I5" s="32">
        <f>AVERAGE(G5:G7)</f>
        <v>4.0777309454685363E-2</v>
      </c>
      <c r="J5" s="32">
        <f>STDEV(F5:F7)</f>
        <v>1.1527716975792388E-2</v>
      </c>
      <c r="K5" s="32">
        <f>STDEV(G5:G7)</f>
        <v>4.5586211622500828E-3</v>
      </c>
    </row>
    <row r="6" spans="1:11" ht="15.75" customHeight="1" x14ac:dyDescent="0.25">
      <c r="A6" s="30" t="s">
        <v>37</v>
      </c>
      <c r="B6" s="31">
        <v>0.13600000000000001</v>
      </c>
      <c r="C6" s="31">
        <v>5.0849999999999991</v>
      </c>
      <c r="D6" s="31">
        <v>0.61650000000000005</v>
      </c>
      <c r="E6" s="31">
        <v>0.23399999999999999</v>
      </c>
      <c r="F6" s="31">
        <f t="shared" ref="F6:F7" si="2">D6/C6</f>
        <v>0.12123893805309738</v>
      </c>
      <c r="G6" s="31">
        <f t="shared" ref="G6:G7" si="3">E6/C6</f>
        <v>4.6017699115044254E-2</v>
      </c>
      <c r="H6" s="32"/>
      <c r="I6" s="32"/>
      <c r="J6" s="32"/>
      <c r="K6" s="32"/>
    </row>
    <row r="7" spans="1:11" ht="15.75" customHeight="1" x14ac:dyDescent="0.25">
      <c r="A7" s="30" t="s">
        <v>38</v>
      </c>
      <c r="B7" s="31">
        <v>0.14000000000000001</v>
      </c>
      <c r="C7" s="31">
        <v>4.95</v>
      </c>
      <c r="D7" s="31">
        <v>0.53099999999999992</v>
      </c>
      <c r="E7" s="31">
        <v>0.18675</v>
      </c>
      <c r="F7" s="31">
        <f t="shared" si="2"/>
        <v>0.10727272727272726</v>
      </c>
      <c r="G7" s="31">
        <f t="shared" si="3"/>
        <v>3.7727272727272727E-2</v>
      </c>
      <c r="H7" s="32"/>
      <c r="I7" s="32"/>
      <c r="J7" s="32"/>
      <c r="K7" s="32"/>
    </row>
    <row r="8" spans="1:11" ht="15.75" customHeight="1" x14ac:dyDescent="0.25">
      <c r="A8" s="25" t="s">
        <v>39</v>
      </c>
      <c r="B8" s="26">
        <v>0.12</v>
      </c>
      <c r="C8" s="26">
        <v>5.94</v>
      </c>
      <c r="D8" s="26">
        <v>0.31949999999999995</v>
      </c>
      <c r="E8" s="26">
        <v>9.8000000000000004E-2</v>
      </c>
      <c r="F8" s="27">
        <f>D8/C8</f>
        <v>5.3787878787878773E-2</v>
      </c>
      <c r="G8" s="27">
        <f t="shared" ref="G8:G10" si="4">E8/C8</f>
        <v>1.6498316498316498E-2</v>
      </c>
      <c r="H8" s="28">
        <f>AVERAGE(F8:F10)</f>
        <v>5.4293841759966412E-2</v>
      </c>
      <c r="I8" s="28">
        <f>AVERAGE(G8:G10)</f>
        <v>1.6188631703536849E-2</v>
      </c>
      <c r="J8" s="28">
        <f>STDEV(F8:F10)</f>
        <v>8.8786299089935287E-3</v>
      </c>
      <c r="K8" s="28">
        <f>STDEV(G8:G10)</f>
        <v>2.8062165091542351E-3</v>
      </c>
    </row>
    <row r="9" spans="1:11" ht="15.75" customHeight="1" x14ac:dyDescent="0.25">
      <c r="A9" s="25" t="s">
        <v>40</v>
      </c>
      <c r="B9" s="26">
        <v>0.187</v>
      </c>
      <c r="C9" s="26">
        <v>6.4575000000000005</v>
      </c>
      <c r="D9" s="26">
        <v>0.40949999999999998</v>
      </c>
      <c r="E9" s="26">
        <v>8.5499999999999993E-2</v>
      </c>
      <c r="F9" s="27">
        <f t="shared" ref="F9:F10" si="5">D9/C9</f>
        <v>6.341463414634145E-2</v>
      </c>
      <c r="G9" s="27">
        <f t="shared" si="4"/>
        <v>1.3240418118466896E-2</v>
      </c>
      <c r="H9" s="28"/>
      <c r="I9" s="28"/>
      <c r="J9" s="28"/>
      <c r="K9" s="28"/>
    </row>
    <row r="10" spans="1:11" ht="15.75" customHeight="1" x14ac:dyDescent="0.25">
      <c r="A10" s="29" t="s">
        <v>41</v>
      </c>
      <c r="B10" s="26">
        <v>0.14799999999999999</v>
      </c>
      <c r="C10" s="26">
        <v>7.2900000000000009</v>
      </c>
      <c r="D10" s="26">
        <v>0.33299999999999996</v>
      </c>
      <c r="E10" s="26">
        <v>0.13724999999999998</v>
      </c>
      <c r="F10" s="27">
        <f t="shared" si="5"/>
        <v>4.5679012345679004E-2</v>
      </c>
      <c r="G10" s="27">
        <f t="shared" si="4"/>
        <v>1.8827160493827155E-2</v>
      </c>
      <c r="H10" s="28"/>
      <c r="I10" s="28"/>
      <c r="J10" s="28"/>
      <c r="K10" s="28"/>
    </row>
    <row r="11" spans="1:11" ht="15.75" customHeight="1" x14ac:dyDescent="0.25">
      <c r="A11" s="30" t="s">
        <v>42</v>
      </c>
      <c r="B11" s="31">
        <v>0.182</v>
      </c>
      <c r="C11" s="31">
        <v>7.1550000000000002</v>
      </c>
      <c r="D11" s="31">
        <v>0.38250000000000001</v>
      </c>
      <c r="E11" s="31">
        <v>8.7749999999999995E-2</v>
      </c>
      <c r="F11" s="31">
        <f>D11/C11</f>
        <v>5.3459119496855348E-2</v>
      </c>
      <c r="G11" s="31">
        <f>E11/C11</f>
        <v>1.2264150943396225E-2</v>
      </c>
      <c r="H11" s="32">
        <f>AVERAGE(F11:F13)</f>
        <v>5.8353067793558748E-2</v>
      </c>
      <c r="I11" s="32">
        <f>AVERAGE(G11:G13)</f>
        <v>1.125356357859459E-2</v>
      </c>
      <c r="J11" s="32">
        <f>STDEV(F11:F13)</f>
        <v>9.8548653429079616E-3</v>
      </c>
      <c r="K11" s="32">
        <f>STDEV(G11:G13)</f>
        <v>1.9581939314081017E-3</v>
      </c>
    </row>
    <row r="12" spans="1:11" ht="15.75" customHeight="1" x14ac:dyDescent="0.25">
      <c r="A12" s="30" t="s">
        <v>43</v>
      </c>
      <c r="B12" s="31">
        <v>0.17899999999999999</v>
      </c>
      <c r="C12" s="31">
        <v>5.94</v>
      </c>
      <c r="D12" s="31">
        <v>0.41399999999999998</v>
      </c>
      <c r="E12" s="31">
        <v>7.425000000000001E-2</v>
      </c>
      <c r="F12" s="31">
        <f t="shared" ref="F12:F13" si="6">D12/C12</f>
        <v>6.9696969696969688E-2</v>
      </c>
      <c r="G12" s="31">
        <f t="shared" ref="G12:G13" si="7">E12/C12</f>
        <v>1.2500000000000001E-2</v>
      </c>
      <c r="H12" s="32"/>
      <c r="I12" s="32"/>
      <c r="J12" s="32"/>
      <c r="K12" s="32"/>
    </row>
    <row r="13" spans="1:11" ht="15.75" customHeight="1" x14ac:dyDescent="0.25">
      <c r="A13" s="30" t="s">
        <v>44</v>
      </c>
      <c r="B13" s="31">
        <v>0.182</v>
      </c>
      <c r="C13" s="31">
        <v>6.5025000000000004</v>
      </c>
      <c r="D13" s="31">
        <v>0.33749999999999997</v>
      </c>
      <c r="E13" s="31">
        <v>5.8499999999999996E-2</v>
      </c>
      <c r="F13" s="31">
        <f t="shared" si="6"/>
        <v>5.1903114186851201E-2</v>
      </c>
      <c r="G13" s="31">
        <f t="shared" si="7"/>
        <v>8.9965397923875423E-3</v>
      </c>
      <c r="H13" s="32"/>
      <c r="I13" s="32"/>
      <c r="J13" s="32"/>
      <c r="K13" s="32"/>
    </row>
    <row r="14" spans="1:11" ht="15.75" customHeight="1" x14ac:dyDescent="0.25">
      <c r="A14" s="29" t="s">
        <v>45</v>
      </c>
      <c r="B14" s="26">
        <v>0.19400000000000001</v>
      </c>
      <c r="C14" s="26">
        <v>7.9874999999999998</v>
      </c>
      <c r="D14" s="26">
        <v>0.42525000000000002</v>
      </c>
      <c r="E14" s="26">
        <v>7.2000000000000008E-2</v>
      </c>
      <c r="F14" s="27">
        <f>D14/C14</f>
        <v>5.3239436619718312E-2</v>
      </c>
      <c r="G14" s="27">
        <f>E14/C14</f>
        <v>9.014084507042254E-3</v>
      </c>
      <c r="H14" s="28">
        <f>AVERAGE(F14:F16)</f>
        <v>5.8517080527074633E-2</v>
      </c>
      <c r="I14" s="28">
        <f>AVERAGE(G14:G16)</f>
        <v>1.5398478696530481E-2</v>
      </c>
      <c r="J14" s="28">
        <f>STDEV(F14:F16)</f>
        <v>5.3458242586002756E-3</v>
      </c>
      <c r="K14" s="28">
        <f>STDEV(G14:G16)</f>
        <v>5.922844416341666E-3</v>
      </c>
    </row>
    <row r="15" spans="1:11" ht="15.75" customHeight="1" x14ac:dyDescent="0.25">
      <c r="A15" s="25" t="s">
        <v>46</v>
      </c>
      <c r="B15" s="26">
        <v>0.14799999999999999</v>
      </c>
      <c r="C15" s="26">
        <v>6.3</v>
      </c>
      <c r="D15" s="26">
        <v>0.40275</v>
      </c>
      <c r="E15" s="26">
        <v>0.1305</v>
      </c>
      <c r="F15" s="27">
        <f t="shared" ref="F15:F16" si="8">D15/C15</f>
        <v>6.3928571428571432E-2</v>
      </c>
      <c r="G15" s="27">
        <f t="shared" ref="G15:G16" si="9">E15/C15</f>
        <v>2.0714285714285716E-2</v>
      </c>
      <c r="H15" s="28"/>
      <c r="I15" s="28"/>
      <c r="J15" s="28"/>
      <c r="K15" s="28"/>
    </row>
    <row r="16" spans="1:11" ht="15.75" customHeight="1" x14ac:dyDescent="0.25">
      <c r="A16" s="29" t="s">
        <v>47</v>
      </c>
      <c r="B16" s="26">
        <v>0.17100000000000001</v>
      </c>
      <c r="C16" s="26">
        <v>7.5149999999999997</v>
      </c>
      <c r="D16" s="26">
        <v>0.43875000000000003</v>
      </c>
      <c r="E16" s="26">
        <v>0.12375</v>
      </c>
      <c r="F16" s="27">
        <f t="shared" si="8"/>
        <v>5.8383233532934141E-2</v>
      </c>
      <c r="G16" s="27">
        <f t="shared" si="9"/>
        <v>1.6467065868263474E-2</v>
      </c>
      <c r="H16" s="28"/>
      <c r="I16" s="28"/>
      <c r="J16" s="28"/>
      <c r="K16" s="28"/>
    </row>
    <row r="17" spans="1:11" ht="15.75" customHeight="1" x14ac:dyDescent="0.25">
      <c r="A17" s="30" t="s">
        <v>48</v>
      </c>
      <c r="B17" s="31">
        <v>0.16700000000000001</v>
      </c>
      <c r="C17" s="31">
        <v>7.2675000000000001</v>
      </c>
      <c r="D17" s="31">
        <v>0.41849999999999998</v>
      </c>
      <c r="E17" s="31">
        <v>8.5499999999999993E-2</v>
      </c>
      <c r="F17" s="31">
        <f>D17/C17</f>
        <v>5.7585139318885446E-2</v>
      </c>
      <c r="G17" s="31">
        <f>E17/C17</f>
        <v>1.1764705882352939E-2</v>
      </c>
      <c r="H17" s="32">
        <f>AVERAGE(F17:F19)</f>
        <v>5.4093119381179687E-2</v>
      </c>
      <c r="I17" s="32">
        <f>AVERAGE(G17:G19)</f>
        <v>1.1793044977188199E-2</v>
      </c>
      <c r="J17" s="32">
        <f>STDEV(F17:F19)</f>
        <v>4.0024579398452598E-3</v>
      </c>
      <c r="K17" s="32">
        <f>STDEV(G17:G19)</f>
        <v>2.5258591666122754E-5</v>
      </c>
    </row>
    <row r="18" spans="1:11" ht="15.75" customHeight="1" x14ac:dyDescent="0.25">
      <c r="A18" s="30" t="s">
        <v>49</v>
      </c>
      <c r="B18" s="31">
        <v>0.184</v>
      </c>
      <c r="C18" s="31">
        <v>7.2450000000000001</v>
      </c>
      <c r="D18" s="31">
        <v>0.39824999999999999</v>
      </c>
      <c r="E18" s="31">
        <v>8.5499999999999993E-2</v>
      </c>
      <c r="F18" s="31">
        <f t="shared" ref="F18:F19" si="10">D18/C18</f>
        <v>5.4968944099378879E-2</v>
      </c>
      <c r="G18" s="31">
        <f t="shared" ref="G18:G19" si="11">E18/C18</f>
        <v>1.1801242236024844E-2</v>
      </c>
      <c r="H18" s="32"/>
      <c r="I18" s="32"/>
      <c r="J18" s="32"/>
      <c r="K18" s="32"/>
    </row>
    <row r="19" spans="1:11" ht="15.75" customHeight="1" x14ac:dyDescent="0.25">
      <c r="A19" s="30" t="s">
        <v>50</v>
      </c>
      <c r="B19" s="31">
        <v>0.154</v>
      </c>
      <c r="C19" s="31">
        <v>8.19</v>
      </c>
      <c r="D19" s="31">
        <v>0.40725</v>
      </c>
      <c r="E19" s="31">
        <v>9.6749999999999989E-2</v>
      </c>
      <c r="F19" s="31">
        <f t="shared" si="10"/>
        <v>4.9725274725274729E-2</v>
      </c>
      <c r="G19" s="31">
        <f t="shared" si="11"/>
        <v>1.1813186813186813E-2</v>
      </c>
      <c r="H19" s="32"/>
      <c r="I19" s="32"/>
      <c r="J19" s="32"/>
      <c r="K19" s="32"/>
    </row>
  </sheetData>
  <mergeCells count="24">
    <mergeCell ref="K5:K7"/>
    <mergeCell ref="I2:I4"/>
    <mergeCell ref="H2:H4"/>
    <mergeCell ref="J2:J4"/>
    <mergeCell ref="K2:K4"/>
    <mergeCell ref="I5:I7"/>
    <mergeCell ref="H5:H7"/>
    <mergeCell ref="J5:J7"/>
    <mergeCell ref="K11:K13"/>
    <mergeCell ref="I8:I10"/>
    <mergeCell ref="H8:H10"/>
    <mergeCell ref="J8:J10"/>
    <mergeCell ref="K8:K10"/>
    <mergeCell ref="I11:I13"/>
    <mergeCell ref="H11:H13"/>
    <mergeCell ref="J11:J13"/>
    <mergeCell ref="K17:K19"/>
    <mergeCell ref="I14:I16"/>
    <mergeCell ref="H14:H16"/>
    <mergeCell ref="J14:J16"/>
    <mergeCell ref="K14:K16"/>
    <mergeCell ref="I17:I19"/>
    <mergeCell ref="H17:H19"/>
    <mergeCell ref="J17:J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ED07B-B43E-45A7-8C5D-4C87CF2621E0}">
  <dimension ref="A1:H201"/>
  <sheetViews>
    <sheetView zoomScale="85" zoomScaleNormal="85" workbookViewId="0"/>
  </sheetViews>
  <sheetFormatPr defaultColWidth="12" defaultRowHeight="12.75" x14ac:dyDescent="0.25"/>
  <cols>
    <col min="1" max="1" width="14.28515625" style="14" customWidth="1"/>
    <col min="2" max="2" width="12" style="14"/>
    <col min="3" max="5" width="8.140625" style="14" customWidth="1"/>
    <col min="6" max="8" width="8.140625" style="15" customWidth="1"/>
    <col min="9" max="16384" width="12" style="15"/>
  </cols>
  <sheetData>
    <row r="1" spans="1:8" ht="25.5" x14ac:dyDescent="0.25">
      <c r="A1" s="13" t="s">
        <v>54</v>
      </c>
      <c r="B1" s="13" t="s">
        <v>51</v>
      </c>
      <c r="C1" s="13" t="s">
        <v>56</v>
      </c>
      <c r="D1" s="13" t="s">
        <v>57</v>
      </c>
      <c r="E1" s="13" t="s">
        <v>58</v>
      </c>
      <c r="F1" s="13" t="s">
        <v>59</v>
      </c>
      <c r="G1" s="13" t="s">
        <v>60</v>
      </c>
      <c r="H1" s="13" t="s">
        <v>61</v>
      </c>
    </row>
    <row r="2" spans="1:8" x14ac:dyDescent="0.25">
      <c r="A2" s="16" t="s">
        <v>52</v>
      </c>
      <c r="B2" s="16" t="s">
        <v>55</v>
      </c>
      <c r="C2" s="17">
        <v>25.789536058312084</v>
      </c>
      <c r="D2" s="17">
        <v>0</v>
      </c>
      <c r="E2" s="17">
        <v>0</v>
      </c>
      <c r="F2" s="18">
        <f>C2*92/1000</f>
        <v>2.3726373173647115</v>
      </c>
      <c r="G2" s="18">
        <f>D2*90/1000</f>
        <v>0</v>
      </c>
      <c r="H2" s="18">
        <f>E2*150/1000</f>
        <v>0</v>
      </c>
    </row>
    <row r="3" spans="1:8" ht="38.25" x14ac:dyDescent="0.25">
      <c r="A3" s="20" t="s">
        <v>53</v>
      </c>
      <c r="B3" s="20" t="s">
        <v>55</v>
      </c>
      <c r="C3" s="21">
        <v>27.399560246058375</v>
      </c>
      <c r="D3" s="21">
        <v>1.0586583525281525</v>
      </c>
      <c r="E3" s="21">
        <v>0.72208533072570036</v>
      </c>
      <c r="F3" s="22">
        <f t="shared" ref="F3:F22" si="0">C3*92/1000</f>
        <v>2.5207595426373706</v>
      </c>
      <c r="G3" s="22">
        <f t="shared" ref="G3:G22" si="1">D3*90/1000</f>
        <v>9.5279251727533737E-2</v>
      </c>
      <c r="H3" s="22">
        <f t="shared" ref="H3:H22" si="2">E3*150/1000</f>
        <v>0.10831279960885506</v>
      </c>
    </row>
    <row r="4" spans="1:8" x14ac:dyDescent="0.25">
      <c r="A4" s="19" t="s">
        <v>33</v>
      </c>
      <c r="B4" s="16">
        <v>16.25</v>
      </c>
      <c r="C4" s="17">
        <v>20.298722086031294</v>
      </c>
      <c r="D4" s="17">
        <v>0.19021685182799775</v>
      </c>
      <c r="E4" s="17">
        <v>6.1866645982892481E-2</v>
      </c>
      <c r="F4" s="18">
        <f t="shared" si="0"/>
        <v>1.8674824319148791</v>
      </c>
      <c r="G4" s="18">
        <f t="shared" si="1"/>
        <v>1.7119516664519798E-2</v>
      </c>
      <c r="H4" s="18">
        <f t="shared" si="2"/>
        <v>9.2799968974338724E-3</v>
      </c>
    </row>
    <row r="5" spans="1:8" x14ac:dyDescent="0.25">
      <c r="A5" s="19"/>
      <c r="B5" s="16">
        <v>17.25</v>
      </c>
      <c r="C5" s="17">
        <v>16.882235870063095</v>
      </c>
      <c r="D5" s="17">
        <v>0.22115017481944399</v>
      </c>
      <c r="E5" s="17">
        <v>8.0334301500173802E-2</v>
      </c>
      <c r="F5" s="18">
        <f t="shared" si="0"/>
        <v>1.5531657000458046</v>
      </c>
      <c r="G5" s="18">
        <f t="shared" si="1"/>
        <v>1.990351573374996E-2</v>
      </c>
      <c r="H5" s="18">
        <f t="shared" si="2"/>
        <v>1.2050145225026069E-2</v>
      </c>
    </row>
    <row r="6" spans="1:8" x14ac:dyDescent="0.25">
      <c r="A6" s="19"/>
      <c r="B6" s="16">
        <v>18.25</v>
      </c>
      <c r="C6" s="17">
        <v>21.834786996209324</v>
      </c>
      <c r="D6" s="17">
        <v>0.32133720600069521</v>
      </c>
      <c r="E6" s="17">
        <v>0.16897904798312424</v>
      </c>
      <c r="F6" s="18">
        <f t="shared" si="0"/>
        <v>2.0088004036512577</v>
      </c>
      <c r="G6" s="18">
        <f t="shared" si="1"/>
        <v>2.892034854006257E-2</v>
      </c>
      <c r="H6" s="18">
        <f t="shared" si="2"/>
        <v>2.5346857197468636E-2</v>
      </c>
    </row>
    <row r="7" spans="1:8" x14ac:dyDescent="0.25">
      <c r="A7" s="19"/>
      <c r="B7" s="16">
        <v>19.25</v>
      </c>
      <c r="C7" s="17">
        <v>20.364160253913045</v>
      </c>
      <c r="D7" s="17">
        <v>0.38782076586290803</v>
      </c>
      <c r="E7" s="17">
        <v>0.16159198577621173</v>
      </c>
      <c r="F7" s="18">
        <f t="shared" si="0"/>
        <v>1.87350274336</v>
      </c>
      <c r="G7" s="18">
        <f t="shared" si="1"/>
        <v>3.4903868927661723E-2</v>
      </c>
      <c r="H7" s="18">
        <f t="shared" si="2"/>
        <v>2.4238797866431759E-2</v>
      </c>
    </row>
    <row r="8" spans="1:8" x14ac:dyDescent="0.25">
      <c r="A8" s="19"/>
      <c r="B8" s="16">
        <v>20.25</v>
      </c>
      <c r="C8" s="17">
        <v>18.764460346231097</v>
      </c>
      <c r="D8" s="17">
        <v>0.49123963675968357</v>
      </c>
      <c r="E8" s="17">
        <v>0.15974522022448356</v>
      </c>
      <c r="F8" s="18">
        <f t="shared" si="0"/>
        <v>1.7263303518532609</v>
      </c>
      <c r="G8" s="18">
        <f t="shared" si="1"/>
        <v>4.4211567308371523E-2</v>
      </c>
      <c r="H8" s="18">
        <f t="shared" si="2"/>
        <v>2.3961783033672534E-2</v>
      </c>
    </row>
    <row r="9" spans="1:8" x14ac:dyDescent="0.25">
      <c r="A9" s="19"/>
      <c r="B9" s="16">
        <v>21.25</v>
      </c>
      <c r="C9" s="17">
        <v>17.00458409636769</v>
      </c>
      <c r="D9" s="17">
        <v>0.55956996217362454</v>
      </c>
      <c r="E9" s="17">
        <v>0.16713228243139611</v>
      </c>
      <c r="F9" s="18">
        <f t="shared" si="0"/>
        <v>1.5644217368658275</v>
      </c>
      <c r="G9" s="18">
        <f t="shared" si="1"/>
        <v>5.0361296595626208E-2</v>
      </c>
      <c r="H9" s="18">
        <f t="shared" si="2"/>
        <v>2.5069842364709417E-2</v>
      </c>
    </row>
    <row r="10" spans="1:8" x14ac:dyDescent="0.25">
      <c r="A10" s="19"/>
      <c r="B10" s="16">
        <v>22.33</v>
      </c>
      <c r="C10" s="17">
        <v>15.000546293165856</v>
      </c>
      <c r="D10" s="17">
        <v>0.68376494552734146</v>
      </c>
      <c r="E10" s="17">
        <v>0.16897904798312424</v>
      </c>
      <c r="F10" s="18">
        <f t="shared" si="0"/>
        <v>1.3800502589712587</v>
      </c>
      <c r="G10" s="18">
        <f t="shared" si="1"/>
        <v>6.1538845097460729E-2</v>
      </c>
      <c r="H10" s="18">
        <f t="shared" si="2"/>
        <v>2.5346857197468636E-2</v>
      </c>
    </row>
    <row r="11" spans="1:8" x14ac:dyDescent="0.25">
      <c r="A11" s="19"/>
      <c r="B11" s="16">
        <v>23.5</v>
      </c>
      <c r="C11" s="17">
        <v>12.149075846086262</v>
      </c>
      <c r="D11" s="17">
        <v>0.87305841457947519</v>
      </c>
      <c r="E11" s="17">
        <v>0.20314421069009467</v>
      </c>
      <c r="F11" s="18">
        <f t="shared" si="0"/>
        <v>1.1177149778399362</v>
      </c>
      <c r="G11" s="18">
        <f t="shared" si="1"/>
        <v>7.8575257312152771E-2</v>
      </c>
      <c r="H11" s="18">
        <f t="shared" si="2"/>
        <v>3.0471631603514199E-2</v>
      </c>
    </row>
    <row r="12" spans="1:8" x14ac:dyDescent="0.25">
      <c r="A12" s="19"/>
      <c r="B12" s="16">
        <v>24.5</v>
      </c>
      <c r="C12" s="17">
        <v>10.178891052994228</v>
      </c>
      <c r="D12" s="17">
        <v>1.0706623286143855</v>
      </c>
      <c r="E12" s="17">
        <v>0.15143477524170695</v>
      </c>
      <c r="F12" s="18">
        <f t="shared" si="0"/>
        <v>0.93645797687546894</v>
      </c>
      <c r="G12" s="18">
        <f t="shared" si="1"/>
        <v>9.63596095752947E-2</v>
      </c>
      <c r="H12" s="18">
        <f t="shared" si="2"/>
        <v>2.2715216286256043E-2</v>
      </c>
    </row>
    <row r="13" spans="1:8" x14ac:dyDescent="0.25">
      <c r="A13" s="19"/>
      <c r="B13" s="16">
        <v>27.67</v>
      </c>
      <c r="C13" s="17">
        <v>0.73726345994283327</v>
      </c>
      <c r="D13" s="17">
        <v>1.7248790253140769</v>
      </c>
      <c r="E13" s="17">
        <v>0</v>
      </c>
      <c r="F13" s="18">
        <f t="shared" si="0"/>
        <v>6.7828238314740663E-2</v>
      </c>
      <c r="G13" s="18">
        <f t="shared" si="1"/>
        <v>0.15523911227826692</v>
      </c>
      <c r="H13" s="18">
        <f t="shared" si="2"/>
        <v>0</v>
      </c>
    </row>
    <row r="14" spans="1:8" x14ac:dyDescent="0.25">
      <c r="A14" s="19"/>
      <c r="B14" s="16">
        <v>38.86</v>
      </c>
      <c r="C14" s="17">
        <v>0.34062308479800579</v>
      </c>
      <c r="D14" s="17">
        <v>1.4774124413825069</v>
      </c>
      <c r="E14" s="17">
        <v>0</v>
      </c>
      <c r="F14" s="18">
        <f t="shared" si="0"/>
        <v>3.1337323801416538E-2</v>
      </c>
      <c r="G14" s="18">
        <f t="shared" si="1"/>
        <v>0.13296711972442563</v>
      </c>
      <c r="H14" s="18">
        <f t="shared" si="2"/>
        <v>0</v>
      </c>
    </row>
    <row r="15" spans="1:8" x14ac:dyDescent="0.25">
      <c r="A15" s="23" t="s">
        <v>34</v>
      </c>
      <c r="B15" s="20">
        <v>16.25</v>
      </c>
      <c r="C15" s="21">
        <v>14.653292888466163</v>
      </c>
      <c r="D15" s="21">
        <v>0.13019697139683342</v>
      </c>
      <c r="E15" s="21">
        <v>8.3104449827766005E-2</v>
      </c>
      <c r="F15" s="22">
        <f t="shared" si="0"/>
        <v>1.3481029457388869</v>
      </c>
      <c r="G15" s="22">
        <f t="shared" si="1"/>
        <v>1.1717727425715007E-2</v>
      </c>
      <c r="H15" s="22">
        <f t="shared" si="2"/>
        <v>1.2465667474164902E-2</v>
      </c>
    </row>
    <row r="16" spans="1:8" x14ac:dyDescent="0.25">
      <c r="A16" s="23"/>
      <c r="B16" s="20">
        <v>17.25</v>
      </c>
      <c r="C16" s="21">
        <v>19.209485993383179</v>
      </c>
      <c r="D16" s="21">
        <v>0.21376311261253148</v>
      </c>
      <c r="E16" s="21">
        <v>0.12096314363819276</v>
      </c>
      <c r="F16" s="22">
        <f t="shared" si="0"/>
        <v>1.7672727113912523</v>
      </c>
      <c r="G16" s="22">
        <f t="shared" si="1"/>
        <v>1.9238680135127834E-2</v>
      </c>
      <c r="H16" s="22">
        <f t="shared" si="2"/>
        <v>1.8144471545728912E-2</v>
      </c>
    </row>
    <row r="17" spans="1:8" x14ac:dyDescent="0.25">
      <c r="A17" s="23"/>
      <c r="B17" s="20">
        <v>18.25</v>
      </c>
      <c r="C17" s="21">
        <v>22.650936987421677</v>
      </c>
      <c r="D17" s="21">
        <v>0.28163174663854035</v>
      </c>
      <c r="E17" s="21">
        <v>0.17359596186244458</v>
      </c>
      <c r="F17" s="22">
        <f t="shared" si="0"/>
        <v>2.0838862028427942</v>
      </c>
      <c r="G17" s="22">
        <f t="shared" si="1"/>
        <v>2.5346857197468629E-2</v>
      </c>
      <c r="H17" s="22">
        <f t="shared" si="2"/>
        <v>2.6039394279366686E-2</v>
      </c>
    </row>
    <row r="18" spans="1:8" x14ac:dyDescent="0.25">
      <c r="A18" s="23"/>
      <c r="B18" s="20">
        <v>19.25</v>
      </c>
      <c r="C18" s="21">
        <v>21.681986024516963</v>
      </c>
      <c r="D18" s="21">
        <v>0.35227052899214156</v>
      </c>
      <c r="E18" s="21">
        <v>0.180059641293493</v>
      </c>
      <c r="F18" s="22">
        <f t="shared" si="0"/>
        <v>1.9947427142555605</v>
      </c>
      <c r="G18" s="22">
        <f t="shared" si="1"/>
        <v>3.1704347609292742E-2</v>
      </c>
      <c r="H18" s="22">
        <f t="shared" si="2"/>
        <v>2.7008946194023949E-2</v>
      </c>
    </row>
    <row r="19" spans="1:8" x14ac:dyDescent="0.25">
      <c r="A19" s="23"/>
      <c r="B19" s="20">
        <v>20.25</v>
      </c>
      <c r="C19" s="21">
        <v>20.836624138873667</v>
      </c>
      <c r="D19" s="21">
        <v>0.43676005298370357</v>
      </c>
      <c r="E19" s="21">
        <v>0.21976510065564792</v>
      </c>
      <c r="F19" s="22">
        <f t="shared" si="0"/>
        <v>1.9169694207763772</v>
      </c>
      <c r="G19" s="22">
        <f t="shared" si="1"/>
        <v>3.9308404768533318E-2</v>
      </c>
      <c r="H19" s="22">
        <f t="shared" si="2"/>
        <v>3.2964765098347185E-2</v>
      </c>
    </row>
    <row r="20" spans="1:8" x14ac:dyDescent="0.25">
      <c r="A20" s="23"/>
      <c r="B20" s="20">
        <v>21.25</v>
      </c>
      <c r="C20" s="21">
        <v>18.376502076110608</v>
      </c>
      <c r="D20" s="21">
        <v>0.53094509612183849</v>
      </c>
      <c r="E20" s="21">
        <v>0.13573726805201783</v>
      </c>
      <c r="F20" s="22">
        <f t="shared" si="0"/>
        <v>1.6906381910021759</v>
      </c>
      <c r="G20" s="22">
        <f t="shared" si="1"/>
        <v>4.7785058650965467E-2</v>
      </c>
      <c r="H20" s="22">
        <f t="shared" si="2"/>
        <v>2.0360590207802672E-2</v>
      </c>
    </row>
    <row r="21" spans="1:8" x14ac:dyDescent="0.25">
      <c r="A21" s="23"/>
      <c r="B21" s="20">
        <v>22.33</v>
      </c>
      <c r="C21" s="21">
        <v>17.529254366175749</v>
      </c>
      <c r="D21" s="21">
        <v>0.62974705313929358</v>
      </c>
      <c r="E21" s="21">
        <v>0.15789845467275543</v>
      </c>
      <c r="F21" s="22">
        <f t="shared" si="0"/>
        <v>1.612691401688169</v>
      </c>
      <c r="G21" s="22">
        <f t="shared" si="1"/>
        <v>5.6677234782536424E-2</v>
      </c>
      <c r="H21" s="22">
        <f t="shared" si="2"/>
        <v>2.3684768200913316E-2</v>
      </c>
    </row>
    <row r="22" spans="1:8" x14ac:dyDescent="0.25">
      <c r="A22" s="23"/>
      <c r="B22" s="20">
        <v>23.5</v>
      </c>
      <c r="C22" s="21">
        <v>13.723916902795352</v>
      </c>
      <c r="D22" s="21">
        <v>0.74424651734643787</v>
      </c>
      <c r="E22" s="21">
        <v>0.19760391403491023</v>
      </c>
      <c r="F22" s="22">
        <f t="shared" si="0"/>
        <v>1.2626003550571725</v>
      </c>
      <c r="G22" s="22">
        <f t="shared" si="1"/>
        <v>6.6982186561179408E-2</v>
      </c>
      <c r="H22" s="22">
        <f t="shared" si="2"/>
        <v>2.9640587105236534E-2</v>
      </c>
    </row>
    <row r="23" spans="1:8" x14ac:dyDescent="0.25">
      <c r="A23" s="23"/>
      <c r="B23" s="20">
        <v>24.5</v>
      </c>
      <c r="C23" s="21">
        <v>12.165362337228251</v>
      </c>
      <c r="D23" s="21">
        <v>0.9044534289588535</v>
      </c>
      <c r="E23" s="21">
        <v>0.2022208279142306</v>
      </c>
      <c r="F23" s="22">
        <f t="shared" ref="F23:F80" si="3">C23*92/1000</f>
        <v>1.1192133350249989</v>
      </c>
      <c r="G23" s="22">
        <f t="shared" ref="G23:G80" si="4">D23*90/1000</f>
        <v>8.1400808606296823E-2</v>
      </c>
      <c r="H23" s="22">
        <f t="shared" ref="H23:H80" si="5">E23*150/1000</f>
        <v>3.0333124187134589E-2</v>
      </c>
    </row>
    <row r="24" spans="1:8" x14ac:dyDescent="0.25">
      <c r="A24" s="23"/>
      <c r="B24" s="20">
        <v>27.67</v>
      </c>
      <c r="C24" s="21">
        <v>0.75092030472242866</v>
      </c>
      <c r="D24" s="21">
        <v>1.5300452596067589</v>
      </c>
      <c r="E24" s="21">
        <v>0</v>
      </c>
      <c r="F24" s="22">
        <f t="shared" si="3"/>
        <v>6.9084668034463434E-2</v>
      </c>
      <c r="G24" s="22">
        <f t="shared" si="4"/>
        <v>0.1377040733646083</v>
      </c>
      <c r="H24" s="22">
        <f t="shared" si="5"/>
        <v>0</v>
      </c>
    </row>
    <row r="25" spans="1:8" x14ac:dyDescent="0.25">
      <c r="A25" s="23"/>
      <c r="B25" s="20">
        <v>38.86</v>
      </c>
      <c r="C25" s="21">
        <v>0.52191061690508866</v>
      </c>
      <c r="D25" s="21">
        <v>1.2765766876320725</v>
      </c>
      <c r="E25" s="21">
        <v>0</v>
      </c>
      <c r="F25" s="22">
        <f t="shared" si="3"/>
        <v>4.8015776755268157E-2</v>
      </c>
      <c r="G25" s="22">
        <f t="shared" si="4"/>
        <v>0.11489190188688653</v>
      </c>
      <c r="H25" s="22">
        <f t="shared" si="5"/>
        <v>0</v>
      </c>
    </row>
    <row r="26" spans="1:8" x14ac:dyDescent="0.25">
      <c r="A26" s="19" t="s">
        <v>35</v>
      </c>
      <c r="B26" s="16">
        <v>16.25</v>
      </c>
      <c r="C26" s="17">
        <v>19.169602177535474</v>
      </c>
      <c r="D26" s="17">
        <v>0.14727955275031865</v>
      </c>
      <c r="E26" s="17">
        <v>9.6031808689862941E-2</v>
      </c>
      <c r="F26" s="18">
        <f t="shared" si="3"/>
        <v>1.7636034003332637</v>
      </c>
      <c r="G26" s="18">
        <f t="shared" si="4"/>
        <v>1.3255159747528679E-2</v>
      </c>
      <c r="H26" s="18">
        <f t="shared" si="5"/>
        <v>1.4404771303479441E-2</v>
      </c>
    </row>
    <row r="27" spans="1:8" x14ac:dyDescent="0.25">
      <c r="A27" s="19"/>
      <c r="B27" s="16">
        <v>17.25</v>
      </c>
      <c r="C27" s="17">
        <v>16.966417010264177</v>
      </c>
      <c r="D27" s="17">
        <v>0.16759397381932814</v>
      </c>
      <c r="E27" s="17">
        <v>6.0943263207028413E-2</v>
      </c>
      <c r="F27" s="18">
        <f t="shared" si="3"/>
        <v>1.5609103649443044</v>
      </c>
      <c r="G27" s="18">
        <f t="shared" si="4"/>
        <v>1.5083457643739532E-2</v>
      </c>
      <c r="H27" s="18">
        <f t="shared" si="5"/>
        <v>9.1414894810542616E-3</v>
      </c>
    </row>
    <row r="28" spans="1:8" x14ac:dyDescent="0.25">
      <c r="A28" s="19"/>
      <c r="B28" s="16">
        <v>18.25</v>
      </c>
      <c r="C28" s="17">
        <v>19.617255274960073</v>
      </c>
      <c r="D28" s="17">
        <v>0.20822281595734707</v>
      </c>
      <c r="E28" s="17">
        <v>0.13019697139683342</v>
      </c>
      <c r="F28" s="18">
        <f t="shared" si="3"/>
        <v>1.8047874852963266</v>
      </c>
      <c r="G28" s="18">
        <f t="shared" si="4"/>
        <v>1.8740053436161235E-2</v>
      </c>
      <c r="H28" s="18">
        <f t="shared" si="5"/>
        <v>1.9529545709525014E-2</v>
      </c>
    </row>
    <row r="29" spans="1:8" x14ac:dyDescent="0.25">
      <c r="A29" s="19"/>
      <c r="B29" s="16">
        <v>19.25</v>
      </c>
      <c r="C29" s="17">
        <v>19.54240568190945</v>
      </c>
      <c r="D29" s="17">
        <v>0.28117005525060834</v>
      </c>
      <c r="E29" s="17">
        <v>0.11449946420714428</v>
      </c>
      <c r="F29" s="18">
        <f t="shared" si="3"/>
        <v>1.7979013227356695</v>
      </c>
      <c r="G29" s="18">
        <f t="shared" si="4"/>
        <v>2.5305304972554753E-2</v>
      </c>
      <c r="H29" s="18">
        <f t="shared" si="5"/>
        <v>1.7174919631071643E-2</v>
      </c>
    </row>
    <row r="30" spans="1:8" x14ac:dyDescent="0.25">
      <c r="A30" s="19"/>
      <c r="B30" s="16">
        <v>20.25</v>
      </c>
      <c r="C30" s="17">
        <v>21.127637336796614</v>
      </c>
      <c r="D30" s="17">
        <v>0.37581678977667521</v>
      </c>
      <c r="E30" s="17">
        <v>0.13573726805201783</v>
      </c>
      <c r="F30" s="18">
        <f t="shared" si="3"/>
        <v>1.9437426349852884</v>
      </c>
      <c r="G30" s="18">
        <f t="shared" si="4"/>
        <v>3.3823511079900767E-2</v>
      </c>
      <c r="H30" s="18">
        <f t="shared" si="5"/>
        <v>2.0360590207802672E-2</v>
      </c>
    </row>
    <row r="31" spans="1:8" x14ac:dyDescent="0.25">
      <c r="A31" s="19"/>
      <c r="B31" s="16">
        <v>21.25</v>
      </c>
      <c r="C31" s="17">
        <v>17.166162024024342</v>
      </c>
      <c r="D31" s="17">
        <v>0.36889141895769467</v>
      </c>
      <c r="E31" s="17">
        <v>0.15974522022448356</v>
      </c>
      <c r="F31" s="18">
        <f t="shared" si="3"/>
        <v>1.5792869062102395</v>
      </c>
      <c r="G31" s="18">
        <f t="shared" si="4"/>
        <v>3.320022770619252E-2</v>
      </c>
      <c r="H31" s="18">
        <f t="shared" si="5"/>
        <v>2.3961783033672534E-2</v>
      </c>
    </row>
    <row r="32" spans="1:8" x14ac:dyDescent="0.25">
      <c r="A32" s="19"/>
      <c r="B32" s="16">
        <v>22.33</v>
      </c>
      <c r="C32" s="17">
        <v>18.537720630622598</v>
      </c>
      <c r="D32" s="17">
        <v>0.50601376117350871</v>
      </c>
      <c r="E32" s="17">
        <v>0.1809830240693571</v>
      </c>
      <c r="F32" s="18">
        <f t="shared" si="3"/>
        <v>1.7054702980172789</v>
      </c>
      <c r="G32" s="18">
        <f t="shared" si="4"/>
        <v>4.554123850561579E-2</v>
      </c>
      <c r="H32" s="18">
        <f t="shared" si="5"/>
        <v>2.7147453610403563E-2</v>
      </c>
    </row>
    <row r="33" spans="1:8" x14ac:dyDescent="0.25">
      <c r="A33" s="19"/>
      <c r="B33" s="16">
        <v>23.5</v>
      </c>
      <c r="C33" s="17">
        <v>14.139615903385998</v>
      </c>
      <c r="D33" s="17">
        <v>0.58219284018229422</v>
      </c>
      <c r="E33" s="17">
        <v>0.1394307991554741</v>
      </c>
      <c r="F33" s="18">
        <f t="shared" si="3"/>
        <v>1.3008446631115118</v>
      </c>
      <c r="G33" s="18">
        <f t="shared" si="4"/>
        <v>5.2397355616406481E-2</v>
      </c>
      <c r="H33" s="18">
        <f t="shared" si="5"/>
        <v>2.0914619873321116E-2</v>
      </c>
    </row>
    <row r="34" spans="1:8" x14ac:dyDescent="0.25">
      <c r="A34" s="19"/>
      <c r="B34" s="16">
        <v>24.5</v>
      </c>
      <c r="C34" s="17">
        <v>15.088449401790896</v>
      </c>
      <c r="D34" s="17">
        <v>0.78533705087238892</v>
      </c>
      <c r="E34" s="17">
        <v>0.17451934463830865</v>
      </c>
      <c r="F34" s="18">
        <f t="shared" si="3"/>
        <v>1.3881373449647625</v>
      </c>
      <c r="G34" s="18">
        <f t="shared" si="4"/>
        <v>7.0680334578514997E-2</v>
      </c>
      <c r="H34" s="18">
        <f t="shared" si="5"/>
        <v>2.6177901695746297E-2</v>
      </c>
    </row>
    <row r="35" spans="1:8" x14ac:dyDescent="0.25">
      <c r="A35" s="19"/>
      <c r="B35" s="16">
        <v>27.67</v>
      </c>
      <c r="C35" s="17">
        <v>5.3002906121413291</v>
      </c>
      <c r="D35" s="17">
        <v>1.2830403670631205</v>
      </c>
      <c r="E35" s="17">
        <v>0</v>
      </c>
      <c r="F35" s="18">
        <f t="shared" si="3"/>
        <v>0.48762673631700226</v>
      </c>
      <c r="G35" s="18">
        <f t="shared" si="4"/>
        <v>0.11547363303568085</v>
      </c>
      <c r="H35" s="18">
        <f t="shared" si="5"/>
        <v>0</v>
      </c>
    </row>
    <row r="36" spans="1:8" x14ac:dyDescent="0.25">
      <c r="A36" s="19"/>
      <c r="B36" s="16">
        <v>38.86</v>
      </c>
      <c r="C36" s="17">
        <v>0.38540359945876418</v>
      </c>
      <c r="D36" s="17">
        <v>1.3652214341150228</v>
      </c>
      <c r="E36" s="17">
        <v>0</v>
      </c>
      <c r="F36" s="18">
        <f t="shared" si="3"/>
        <v>3.5457131150206302E-2</v>
      </c>
      <c r="G36" s="18">
        <f t="shared" si="4"/>
        <v>0.12286992907035206</v>
      </c>
      <c r="H36" s="18">
        <f t="shared" si="5"/>
        <v>0</v>
      </c>
    </row>
    <row r="37" spans="1:8" x14ac:dyDescent="0.25">
      <c r="A37" s="23" t="s">
        <v>36</v>
      </c>
      <c r="B37" s="20">
        <v>16.25</v>
      </c>
      <c r="C37" s="21">
        <v>25.390548443782702</v>
      </c>
      <c r="D37" s="21">
        <v>0.2063760504056189</v>
      </c>
      <c r="E37" s="21">
        <v>0.14497109581065848</v>
      </c>
      <c r="F37" s="22">
        <f t="shared" si="3"/>
        <v>2.3359304568280086</v>
      </c>
      <c r="G37" s="22">
        <f t="shared" si="4"/>
        <v>1.8573844536505704E-2</v>
      </c>
      <c r="H37" s="22">
        <f t="shared" si="5"/>
        <v>2.174566437159877E-2</v>
      </c>
    </row>
    <row r="38" spans="1:8" x14ac:dyDescent="0.25">
      <c r="A38" s="23"/>
      <c r="B38" s="20">
        <v>17.25</v>
      </c>
      <c r="C38" s="21">
        <v>23.775939300051476</v>
      </c>
      <c r="D38" s="21">
        <v>0.26177901695746297</v>
      </c>
      <c r="E38" s="21">
        <v>9.3261660362270737E-2</v>
      </c>
      <c r="F38" s="22">
        <f t="shared" si="3"/>
        <v>2.1873864156047356</v>
      </c>
      <c r="G38" s="22">
        <f t="shared" si="4"/>
        <v>2.3560111526171667E-2</v>
      </c>
      <c r="H38" s="22">
        <f t="shared" si="5"/>
        <v>1.3989249054340611E-2</v>
      </c>
    </row>
    <row r="39" spans="1:8" x14ac:dyDescent="0.25">
      <c r="A39" s="23"/>
      <c r="B39" s="20">
        <v>18.25</v>
      </c>
      <c r="C39" s="21">
        <v>24.010371687765044</v>
      </c>
      <c r="D39" s="21">
        <v>0.27655314137128806</v>
      </c>
      <c r="E39" s="21">
        <v>0.18190640684522111</v>
      </c>
      <c r="F39" s="22">
        <f t="shared" si="3"/>
        <v>2.2089541952743841</v>
      </c>
      <c r="G39" s="22">
        <f t="shared" si="4"/>
        <v>2.4889782723415927E-2</v>
      </c>
      <c r="H39" s="22">
        <f t="shared" si="5"/>
        <v>2.7285961026783167E-2</v>
      </c>
    </row>
    <row r="40" spans="1:8" x14ac:dyDescent="0.25">
      <c r="A40" s="23"/>
      <c r="B40" s="20">
        <v>19.25</v>
      </c>
      <c r="C40" s="21">
        <v>22.32312969271949</v>
      </c>
      <c r="D40" s="21">
        <v>0.35227052899214156</v>
      </c>
      <c r="E40" s="21">
        <v>0.18190640684522111</v>
      </c>
      <c r="F40" s="22">
        <f t="shared" si="3"/>
        <v>2.0537279317301933</v>
      </c>
      <c r="G40" s="22">
        <f t="shared" si="4"/>
        <v>3.1704347609292742E-2</v>
      </c>
      <c r="H40" s="22">
        <f t="shared" si="5"/>
        <v>2.7285961026783167E-2</v>
      </c>
    </row>
    <row r="41" spans="1:8" x14ac:dyDescent="0.25">
      <c r="A41" s="23"/>
      <c r="B41" s="20">
        <v>20.25</v>
      </c>
      <c r="C41" s="21">
        <v>26.548494978352537</v>
      </c>
      <c r="D41" s="21">
        <v>0.4820058090010429</v>
      </c>
      <c r="E41" s="21">
        <v>0.27978498108681227</v>
      </c>
      <c r="F41" s="22">
        <f t="shared" si="3"/>
        <v>2.4424615380084331</v>
      </c>
      <c r="G41" s="22">
        <f t="shared" si="4"/>
        <v>4.3380522810093858E-2</v>
      </c>
      <c r="H41" s="22">
        <f t="shared" si="5"/>
        <v>4.1967747163021839E-2</v>
      </c>
    </row>
    <row r="42" spans="1:8" x14ac:dyDescent="0.25">
      <c r="A42" s="23"/>
      <c r="B42" s="20">
        <v>21.25</v>
      </c>
      <c r="C42" s="21">
        <v>21.237591417999404</v>
      </c>
      <c r="D42" s="21">
        <v>0.4741570554061984</v>
      </c>
      <c r="E42" s="21">
        <v>0.2022208279142306</v>
      </c>
      <c r="F42" s="22">
        <f t="shared" si="3"/>
        <v>1.9538584104559451</v>
      </c>
      <c r="G42" s="22">
        <f t="shared" si="4"/>
        <v>4.2674134986557852E-2</v>
      </c>
      <c r="H42" s="22">
        <f t="shared" si="5"/>
        <v>3.0333124187134589E-2</v>
      </c>
    </row>
    <row r="43" spans="1:8" x14ac:dyDescent="0.25">
      <c r="A43" s="23"/>
      <c r="B43" s="20">
        <v>22.33</v>
      </c>
      <c r="C43" s="21">
        <v>21.929890038052466</v>
      </c>
      <c r="D43" s="21">
        <v>0.52540479946665408</v>
      </c>
      <c r="E43" s="21">
        <v>0.31672029212137487</v>
      </c>
      <c r="F43" s="22">
        <f t="shared" si="3"/>
        <v>2.017549883500827</v>
      </c>
      <c r="G43" s="22">
        <f t="shared" si="4"/>
        <v>4.7286431951998865E-2</v>
      </c>
      <c r="H43" s="22">
        <f t="shared" si="5"/>
        <v>4.7508043818206232E-2</v>
      </c>
    </row>
    <row r="44" spans="1:8" x14ac:dyDescent="0.25">
      <c r="A44" s="23"/>
      <c r="B44" s="20">
        <v>23.5</v>
      </c>
      <c r="C44" s="21">
        <v>19.264071574761683</v>
      </c>
      <c r="D44" s="21">
        <v>0.57249732103572137</v>
      </c>
      <c r="E44" s="21">
        <v>0.28347851219026854</v>
      </c>
      <c r="F44" s="22">
        <f t="shared" si="3"/>
        <v>1.7722945848780749</v>
      </c>
      <c r="G44" s="22">
        <f t="shared" si="4"/>
        <v>5.1524758893214923E-2</v>
      </c>
      <c r="H44" s="22">
        <f t="shared" si="5"/>
        <v>4.2521776828540282E-2</v>
      </c>
    </row>
    <row r="45" spans="1:8" x14ac:dyDescent="0.25">
      <c r="A45" s="23"/>
      <c r="B45" s="20">
        <v>24.5</v>
      </c>
      <c r="C45" s="21">
        <v>19.223356981996805</v>
      </c>
      <c r="D45" s="21">
        <v>0.70638782353601104</v>
      </c>
      <c r="E45" s="21">
        <v>0.30286955048341391</v>
      </c>
      <c r="F45" s="22">
        <f t="shared" si="3"/>
        <v>1.7685488423437059</v>
      </c>
      <c r="G45" s="22">
        <f t="shared" si="4"/>
        <v>6.3574904118240988E-2</v>
      </c>
      <c r="H45" s="22">
        <f t="shared" si="5"/>
        <v>4.5430432572512086E-2</v>
      </c>
    </row>
    <row r="46" spans="1:8" x14ac:dyDescent="0.25">
      <c r="A46" s="23"/>
      <c r="B46" s="20">
        <v>27.67</v>
      </c>
      <c r="C46" s="21">
        <v>13.803982939082037</v>
      </c>
      <c r="D46" s="21">
        <v>1.0129509051228813</v>
      </c>
      <c r="E46" s="21">
        <v>0.40998195248364566</v>
      </c>
      <c r="F46" s="22">
        <f t="shared" si="3"/>
        <v>1.2699664303955474</v>
      </c>
      <c r="G46" s="22">
        <f t="shared" si="4"/>
        <v>9.1165581461059325E-2</v>
      </c>
      <c r="H46" s="22">
        <f t="shared" si="5"/>
        <v>6.1497292872546849E-2</v>
      </c>
    </row>
    <row r="47" spans="1:8" x14ac:dyDescent="0.25">
      <c r="A47" s="23"/>
      <c r="B47" s="20">
        <v>38.86</v>
      </c>
      <c r="C47" s="21">
        <v>3.2029850903470765</v>
      </c>
      <c r="D47" s="21">
        <v>1.7530421999779309</v>
      </c>
      <c r="E47" s="21">
        <v>0.80980669443278686</v>
      </c>
      <c r="F47" s="22">
        <f t="shared" si="3"/>
        <v>0.29467462831193103</v>
      </c>
      <c r="G47" s="22">
        <f t="shared" si="4"/>
        <v>0.15777379799801378</v>
      </c>
      <c r="H47" s="22">
        <f t="shared" si="5"/>
        <v>0.12147100416491803</v>
      </c>
    </row>
    <row r="48" spans="1:8" x14ac:dyDescent="0.25">
      <c r="A48" s="19" t="s">
        <v>37</v>
      </c>
      <c r="B48" s="16">
        <v>16.25</v>
      </c>
      <c r="C48" s="17">
        <v>20.82674666978345</v>
      </c>
      <c r="D48" s="17">
        <v>0.46261477070789747</v>
      </c>
      <c r="E48" s="17">
        <v>0.18190640684522111</v>
      </c>
      <c r="F48" s="18">
        <f t="shared" si="3"/>
        <v>1.9160606936200775</v>
      </c>
      <c r="G48" s="18">
        <f t="shared" si="4"/>
        <v>4.1635329363710775E-2</v>
      </c>
      <c r="H48" s="18">
        <f t="shared" si="5"/>
        <v>2.7285961026783167E-2</v>
      </c>
    </row>
    <row r="49" spans="1:8" x14ac:dyDescent="0.25">
      <c r="A49" s="19"/>
      <c r="B49" s="16">
        <v>17.25</v>
      </c>
      <c r="C49" s="17">
        <v>14.756363251652736</v>
      </c>
      <c r="D49" s="17">
        <v>0.43537497881990755</v>
      </c>
      <c r="E49" s="17">
        <v>0.16436213410380388</v>
      </c>
      <c r="F49" s="18">
        <f t="shared" si="3"/>
        <v>1.3575854191520518</v>
      </c>
      <c r="G49" s="18">
        <f t="shared" si="4"/>
        <v>3.918374809379168E-2</v>
      </c>
      <c r="H49" s="18">
        <f t="shared" si="5"/>
        <v>2.4654320115570581E-2</v>
      </c>
    </row>
    <row r="50" spans="1:8" x14ac:dyDescent="0.25">
      <c r="A50" s="19"/>
      <c r="B50" s="16">
        <v>18.25</v>
      </c>
      <c r="C50" s="17">
        <v>18.80161073328804</v>
      </c>
      <c r="D50" s="17">
        <v>0.65698684502728366</v>
      </c>
      <c r="E50" s="17">
        <v>0.25485364613848249</v>
      </c>
      <c r="F50" s="18">
        <f t="shared" si="3"/>
        <v>1.7297481874624998</v>
      </c>
      <c r="G50" s="18">
        <f t="shared" si="4"/>
        <v>5.9128816052455527E-2</v>
      </c>
      <c r="H50" s="18">
        <f t="shared" si="5"/>
        <v>3.822804692077237E-2</v>
      </c>
    </row>
    <row r="51" spans="1:8" x14ac:dyDescent="0.25">
      <c r="A51" s="19"/>
      <c r="B51" s="16">
        <v>19.25</v>
      </c>
      <c r="C51" s="17">
        <v>19.483978825116747</v>
      </c>
      <c r="D51" s="17">
        <v>0.91322556532956223</v>
      </c>
      <c r="E51" s="17">
        <v>0.32226058877655928</v>
      </c>
      <c r="F51" s="18">
        <f t="shared" si="3"/>
        <v>1.7925260519107407</v>
      </c>
      <c r="G51" s="18">
        <f t="shared" si="4"/>
        <v>8.2190300879660602E-2</v>
      </c>
      <c r="H51" s="18">
        <f t="shared" si="5"/>
        <v>4.833908831648389E-2</v>
      </c>
    </row>
    <row r="52" spans="1:8" x14ac:dyDescent="0.25">
      <c r="A52" s="19"/>
      <c r="B52" s="16">
        <v>20.25</v>
      </c>
      <c r="C52" s="17">
        <v>17.474981049822315</v>
      </c>
      <c r="D52" s="17">
        <v>0.94969918497619266</v>
      </c>
      <c r="E52" s="17">
        <v>0.35365560315593758</v>
      </c>
      <c r="F52" s="18">
        <f t="shared" si="3"/>
        <v>1.6076982565836528</v>
      </c>
      <c r="G52" s="18">
        <f t="shared" si="4"/>
        <v>8.5472926647857342E-2</v>
      </c>
      <c r="H52" s="18">
        <f t="shared" si="5"/>
        <v>5.3048340473390639E-2</v>
      </c>
    </row>
    <row r="53" spans="1:8" x14ac:dyDescent="0.25">
      <c r="A53" s="19"/>
      <c r="B53" s="16">
        <v>21.25</v>
      </c>
      <c r="C53" s="17">
        <v>16.729158645626374</v>
      </c>
      <c r="D53" s="17">
        <v>1.093746898010987</v>
      </c>
      <c r="E53" s="17">
        <v>0.4358366702078395</v>
      </c>
      <c r="F53" s="18">
        <f t="shared" si="3"/>
        <v>1.5390825953976264</v>
      </c>
      <c r="G53" s="18">
        <f t="shared" si="4"/>
        <v>9.8437220820988824E-2</v>
      </c>
      <c r="H53" s="18">
        <f t="shared" si="5"/>
        <v>6.5375500531175926E-2</v>
      </c>
    </row>
    <row r="54" spans="1:8" x14ac:dyDescent="0.25">
      <c r="A54" s="19"/>
      <c r="B54" s="16">
        <v>22.33</v>
      </c>
      <c r="C54" s="17">
        <v>14.805001267482888</v>
      </c>
      <c r="D54" s="17">
        <v>1.2779617617958685</v>
      </c>
      <c r="E54" s="17">
        <v>0.50047346451832431</v>
      </c>
      <c r="F54" s="18">
        <f t="shared" si="3"/>
        <v>1.3620601166084256</v>
      </c>
      <c r="G54" s="18">
        <f t="shared" si="4"/>
        <v>0.11501655856162817</v>
      </c>
      <c r="H54" s="18">
        <f t="shared" si="5"/>
        <v>7.5071019677748652E-2</v>
      </c>
    </row>
    <row r="55" spans="1:8" x14ac:dyDescent="0.25">
      <c r="A55" s="19"/>
      <c r="B55" s="16">
        <v>23.5</v>
      </c>
      <c r="C55" s="17">
        <v>12.524631932669097</v>
      </c>
      <c r="D55" s="17">
        <v>1.5041905418825647</v>
      </c>
      <c r="E55" s="17">
        <v>0.55310628274257612</v>
      </c>
      <c r="F55" s="18">
        <f t="shared" si="3"/>
        <v>1.1522661378055568</v>
      </c>
      <c r="G55" s="18">
        <f t="shared" si="4"/>
        <v>0.13537714876943083</v>
      </c>
      <c r="H55" s="18">
        <f t="shared" si="5"/>
        <v>8.2965942411386426E-2</v>
      </c>
    </row>
    <row r="56" spans="1:8" x14ac:dyDescent="0.25">
      <c r="A56" s="19"/>
      <c r="B56" s="16">
        <v>24.5</v>
      </c>
      <c r="C56" s="17">
        <v>11.112698730308932</v>
      </c>
      <c r="D56" s="17">
        <v>1.6667059104346407</v>
      </c>
      <c r="E56" s="17">
        <v>0.65006147420830307</v>
      </c>
      <c r="F56" s="18">
        <f t="shared" si="3"/>
        <v>1.0223682831884218</v>
      </c>
      <c r="G56" s="18">
        <f t="shared" si="4"/>
        <v>0.15000353193911767</v>
      </c>
      <c r="H56" s="18">
        <f t="shared" si="5"/>
        <v>9.7509221131245452E-2</v>
      </c>
    </row>
    <row r="57" spans="1:8" x14ac:dyDescent="0.25">
      <c r="A57" s="19"/>
      <c r="B57" s="16">
        <v>27.67</v>
      </c>
      <c r="C57" s="17">
        <v>6.6509243829650639</v>
      </c>
      <c r="D57" s="17">
        <v>2.12747391559081</v>
      </c>
      <c r="E57" s="17">
        <v>0</v>
      </c>
      <c r="F57" s="18">
        <f t="shared" si="3"/>
        <v>0.61188504323278581</v>
      </c>
      <c r="G57" s="18">
        <f t="shared" si="4"/>
        <v>0.1914726524031729</v>
      </c>
      <c r="H57" s="18">
        <f t="shared" si="5"/>
        <v>0</v>
      </c>
    </row>
    <row r="58" spans="1:8" x14ac:dyDescent="0.25">
      <c r="A58" s="19"/>
      <c r="B58" s="16">
        <v>38.86</v>
      </c>
      <c r="C58" s="17">
        <v>0.8127195453384406</v>
      </c>
      <c r="D58" s="17">
        <v>0.94046535721755198</v>
      </c>
      <c r="E58" s="17">
        <v>0</v>
      </c>
      <c r="F58" s="18">
        <f t="shared" si="3"/>
        <v>7.4770198171136545E-2</v>
      </c>
      <c r="G58" s="18">
        <f t="shared" si="4"/>
        <v>8.464188214957967E-2</v>
      </c>
      <c r="H58" s="18">
        <f t="shared" si="5"/>
        <v>0</v>
      </c>
    </row>
    <row r="59" spans="1:8" x14ac:dyDescent="0.25">
      <c r="A59" s="23" t="s">
        <v>38</v>
      </c>
      <c r="B59" s="20">
        <v>16.25</v>
      </c>
      <c r="C59" s="21">
        <v>21.061225125320213</v>
      </c>
      <c r="D59" s="21">
        <v>0.35042376344041332</v>
      </c>
      <c r="E59" s="21">
        <v>0.1135760814312802</v>
      </c>
      <c r="F59" s="22">
        <f t="shared" si="3"/>
        <v>1.9376327115294596</v>
      </c>
      <c r="G59" s="22">
        <f t="shared" si="4"/>
        <v>3.1538138709637197E-2</v>
      </c>
      <c r="H59" s="22">
        <f t="shared" si="5"/>
        <v>1.7036412214692032E-2</v>
      </c>
    </row>
    <row r="60" spans="1:8" x14ac:dyDescent="0.25">
      <c r="A60" s="23"/>
      <c r="B60" s="20">
        <v>17.25</v>
      </c>
      <c r="C60" s="21">
        <v>12.391341865640092</v>
      </c>
      <c r="D60" s="21">
        <v>0.29271233994890916</v>
      </c>
      <c r="E60" s="21">
        <v>1.1911637808646462</v>
      </c>
      <c r="F60" s="22">
        <f t="shared" si="3"/>
        <v>1.1400034516388884</v>
      </c>
      <c r="G60" s="22">
        <f t="shared" si="4"/>
        <v>2.6344110595401826E-2</v>
      </c>
      <c r="H60" s="22">
        <f t="shared" si="5"/>
        <v>0.17867456712969693</v>
      </c>
    </row>
    <row r="61" spans="1:8" x14ac:dyDescent="0.25">
      <c r="A61" s="23"/>
      <c r="B61" s="20">
        <v>18.25</v>
      </c>
      <c r="C61" s="21">
        <v>20.6691743124622</v>
      </c>
      <c r="D61" s="21">
        <v>0.49539485925107185</v>
      </c>
      <c r="E61" s="21">
        <v>0.21422480400046348</v>
      </c>
      <c r="F61" s="22">
        <f t="shared" si="3"/>
        <v>1.9015640367465223</v>
      </c>
      <c r="G61" s="22">
        <f t="shared" si="4"/>
        <v>4.4585537332596466E-2</v>
      </c>
      <c r="H61" s="22">
        <f t="shared" si="5"/>
        <v>3.2133720600069526E-2</v>
      </c>
    </row>
    <row r="62" spans="1:8" x14ac:dyDescent="0.25">
      <c r="A62" s="23"/>
      <c r="B62" s="20">
        <v>19.25</v>
      </c>
      <c r="C62" s="21">
        <v>19.955283769774816</v>
      </c>
      <c r="D62" s="21">
        <v>0.61958984260478889</v>
      </c>
      <c r="E62" s="21">
        <v>0.23823275617292924</v>
      </c>
      <c r="F62" s="22">
        <f t="shared" si="3"/>
        <v>1.8358861068192829</v>
      </c>
      <c r="G62" s="22">
        <f t="shared" si="4"/>
        <v>5.5763085834431E-2</v>
      </c>
      <c r="H62" s="22">
        <f t="shared" si="5"/>
        <v>3.5734913425939388E-2</v>
      </c>
    </row>
    <row r="63" spans="1:8" x14ac:dyDescent="0.25">
      <c r="A63" s="23"/>
      <c r="B63" s="20">
        <v>20.25</v>
      </c>
      <c r="C63" s="21">
        <v>15.592264800063804</v>
      </c>
      <c r="D63" s="21">
        <v>0.57803761769090578</v>
      </c>
      <c r="E63" s="21">
        <v>0.11265269865541615</v>
      </c>
      <c r="F63" s="22">
        <f t="shared" si="3"/>
        <v>1.4344883616058699</v>
      </c>
      <c r="G63" s="22">
        <f t="shared" si="4"/>
        <v>5.2023385592181517E-2</v>
      </c>
      <c r="H63" s="22">
        <f t="shared" si="5"/>
        <v>1.6897904798312421E-2</v>
      </c>
    </row>
    <row r="64" spans="1:8" x14ac:dyDescent="0.25">
      <c r="A64" s="23"/>
      <c r="B64" s="20">
        <v>21.25</v>
      </c>
      <c r="C64" s="21">
        <v>17.297375828520387</v>
      </c>
      <c r="D64" s="21">
        <v>0.84535693130355327</v>
      </c>
      <c r="E64" s="21">
        <v>0.33057103375933589</v>
      </c>
      <c r="F64" s="22">
        <f t="shared" si="3"/>
        <v>1.5913585762238756</v>
      </c>
      <c r="G64" s="22">
        <f t="shared" si="4"/>
        <v>7.6082123817319797E-2</v>
      </c>
      <c r="H64" s="22">
        <f t="shared" si="5"/>
        <v>4.9585655063900384E-2</v>
      </c>
    </row>
    <row r="65" spans="1:8" x14ac:dyDescent="0.25">
      <c r="A65" s="23"/>
      <c r="B65" s="20">
        <v>22.33</v>
      </c>
      <c r="C65" s="21">
        <v>14.989574435442984</v>
      </c>
      <c r="D65" s="21">
        <v>0.88737084760536822</v>
      </c>
      <c r="E65" s="21">
        <v>0.30379293325927798</v>
      </c>
      <c r="F65" s="22">
        <f t="shared" si="3"/>
        <v>1.3790408480607546</v>
      </c>
      <c r="G65" s="22">
        <f t="shared" si="4"/>
        <v>7.9863376284483131E-2</v>
      </c>
      <c r="H65" s="22">
        <f t="shared" si="5"/>
        <v>4.55689399888917E-2</v>
      </c>
    </row>
    <row r="66" spans="1:8" x14ac:dyDescent="0.25">
      <c r="A66" s="23"/>
      <c r="B66" s="20">
        <v>23.5</v>
      </c>
      <c r="C66" s="21">
        <v>12.909970093830921</v>
      </c>
      <c r="D66" s="21">
        <v>1.0531180558729683</v>
      </c>
      <c r="E66" s="21">
        <v>0.36935311034562673</v>
      </c>
      <c r="F66" s="22">
        <f t="shared" si="3"/>
        <v>1.1877172486324448</v>
      </c>
      <c r="G66" s="22">
        <f t="shared" si="4"/>
        <v>9.4780625028567142E-2</v>
      </c>
      <c r="H66" s="22">
        <f t="shared" si="5"/>
        <v>5.5402966551844013E-2</v>
      </c>
    </row>
    <row r="67" spans="1:8" x14ac:dyDescent="0.25">
      <c r="A67" s="23"/>
      <c r="B67" s="20">
        <v>24.5</v>
      </c>
      <c r="C67" s="21">
        <v>14.072722157960223</v>
      </c>
      <c r="D67" s="21">
        <v>1.3744552618736634</v>
      </c>
      <c r="E67" s="21">
        <v>0.4847759573286351</v>
      </c>
      <c r="F67" s="22">
        <f t="shared" si="3"/>
        <v>1.2946904385323406</v>
      </c>
      <c r="G67" s="22">
        <f t="shared" si="4"/>
        <v>0.1237009735686297</v>
      </c>
      <c r="H67" s="22">
        <f t="shared" si="5"/>
        <v>7.2716393599295256E-2</v>
      </c>
    </row>
    <row r="68" spans="1:8" x14ac:dyDescent="0.25">
      <c r="A68" s="23"/>
      <c r="B68" s="20">
        <v>27.67</v>
      </c>
      <c r="C68" s="21">
        <v>7.5884403430907179</v>
      </c>
      <c r="D68" s="21">
        <v>1.9691137695301224</v>
      </c>
      <c r="E68" s="21">
        <v>0</v>
      </c>
      <c r="F68" s="22">
        <f t="shared" si="3"/>
        <v>0.69813651156434609</v>
      </c>
      <c r="G68" s="22">
        <f t="shared" si="4"/>
        <v>0.17722023925771102</v>
      </c>
      <c r="H68" s="22">
        <f t="shared" si="5"/>
        <v>0</v>
      </c>
    </row>
    <row r="69" spans="1:8" x14ac:dyDescent="0.25">
      <c r="A69" s="23"/>
      <c r="B69" s="20">
        <v>38.86</v>
      </c>
      <c r="C69" s="21">
        <v>0.59205830832738893</v>
      </c>
      <c r="D69" s="21">
        <v>1.3896910776754208</v>
      </c>
      <c r="E69" s="21">
        <v>0</v>
      </c>
      <c r="F69" s="22">
        <f t="shared" si="3"/>
        <v>5.4469364366119787E-2</v>
      </c>
      <c r="G69" s="22">
        <f t="shared" si="4"/>
        <v>0.12507219699078787</v>
      </c>
      <c r="H69" s="22">
        <f t="shared" si="5"/>
        <v>0</v>
      </c>
    </row>
    <row r="70" spans="1:8" x14ac:dyDescent="0.25">
      <c r="A70" s="19" t="s">
        <v>39</v>
      </c>
      <c r="B70" s="16">
        <v>16.25</v>
      </c>
      <c r="C70" s="17">
        <v>24.014214601962323</v>
      </c>
      <c r="D70" s="17">
        <v>0</v>
      </c>
      <c r="E70" s="17">
        <v>6.0019880431164345E-2</v>
      </c>
      <c r="F70" s="18">
        <f t="shared" si="3"/>
        <v>2.2093077433805339</v>
      </c>
      <c r="G70" s="18">
        <f t="shared" si="4"/>
        <v>0</v>
      </c>
      <c r="H70" s="18">
        <f t="shared" si="5"/>
        <v>9.0029820646746524E-3</v>
      </c>
    </row>
    <row r="71" spans="1:8" x14ac:dyDescent="0.25">
      <c r="A71" s="19"/>
      <c r="B71" s="16">
        <v>17.25</v>
      </c>
      <c r="C71" s="17">
        <v>25.568020013197355</v>
      </c>
      <c r="D71" s="17">
        <v>7.9872610112241782E-2</v>
      </c>
      <c r="E71" s="17">
        <v>5.4479583775979938E-2</v>
      </c>
      <c r="F71" s="18">
        <f t="shared" si="3"/>
        <v>2.3522578412141564</v>
      </c>
      <c r="G71" s="18">
        <f t="shared" si="4"/>
        <v>7.1885349101017603E-3</v>
      </c>
      <c r="H71" s="18">
        <f t="shared" si="5"/>
        <v>8.1719375663969907E-3</v>
      </c>
    </row>
    <row r="72" spans="1:8" x14ac:dyDescent="0.25">
      <c r="A72" s="19"/>
      <c r="B72" s="16">
        <v>18.25</v>
      </c>
      <c r="C72" s="17">
        <v>22.420350508390914</v>
      </c>
      <c r="D72" s="17">
        <v>7.8487535948445694E-2</v>
      </c>
      <c r="E72" s="17">
        <v>8.3104449827766005E-2</v>
      </c>
      <c r="F72" s="18">
        <f t="shared" si="3"/>
        <v>2.0626722467719643</v>
      </c>
      <c r="G72" s="18">
        <f t="shared" si="4"/>
        <v>7.0638782353601125E-3</v>
      </c>
      <c r="H72" s="18">
        <f t="shared" si="5"/>
        <v>1.2465667474164902E-2</v>
      </c>
    </row>
    <row r="73" spans="1:8" x14ac:dyDescent="0.25">
      <c r="A73" s="19"/>
      <c r="B73" s="16">
        <v>19.25</v>
      </c>
      <c r="C73" s="17">
        <v>24.934518896935376</v>
      </c>
      <c r="D73" s="17">
        <v>0.11634622975887242</v>
      </c>
      <c r="E73" s="17">
        <v>9.4185043138134833E-2</v>
      </c>
      <c r="F73" s="18">
        <f t="shared" si="3"/>
        <v>2.2939757385180548</v>
      </c>
      <c r="G73" s="18">
        <f t="shared" si="4"/>
        <v>1.0471160678298517E-2</v>
      </c>
      <c r="H73" s="18">
        <f t="shared" si="5"/>
        <v>1.4127756470720225E-2</v>
      </c>
    </row>
    <row r="74" spans="1:8" x14ac:dyDescent="0.25">
      <c r="A74" s="19"/>
      <c r="B74" s="16">
        <v>20.25</v>
      </c>
      <c r="C74" s="17">
        <v>25.230404327002063</v>
      </c>
      <c r="D74" s="17">
        <v>0.14543278719859051</v>
      </c>
      <c r="E74" s="17">
        <v>0.12835020584510529</v>
      </c>
      <c r="F74" s="18">
        <f t="shared" si="3"/>
        <v>2.3211971980841901</v>
      </c>
      <c r="G74" s="18">
        <f t="shared" si="4"/>
        <v>1.3088950847873147E-2</v>
      </c>
      <c r="H74" s="18">
        <f t="shared" si="5"/>
        <v>1.9252530876765792E-2</v>
      </c>
    </row>
    <row r="75" spans="1:8" x14ac:dyDescent="0.25">
      <c r="A75" s="19"/>
      <c r="B75" s="16">
        <v>21.25</v>
      </c>
      <c r="C75" s="17">
        <v>22.100930486595242</v>
      </c>
      <c r="D75" s="17">
        <v>0.14404771303479441</v>
      </c>
      <c r="E75" s="17">
        <v>0.13758403360374596</v>
      </c>
      <c r="F75" s="18">
        <f t="shared" si="3"/>
        <v>2.0332856047667622</v>
      </c>
      <c r="G75" s="18">
        <f t="shared" si="4"/>
        <v>1.2964294173131498E-2</v>
      </c>
      <c r="H75" s="18">
        <f t="shared" si="5"/>
        <v>2.0637605040561894E-2</v>
      </c>
    </row>
    <row r="76" spans="1:8" x14ac:dyDescent="0.25">
      <c r="A76" s="19"/>
      <c r="B76" s="16">
        <v>22.33</v>
      </c>
      <c r="C76" s="17">
        <v>23.847044335943782</v>
      </c>
      <c r="D76" s="17">
        <v>0.19021685182799775</v>
      </c>
      <c r="E76" s="17">
        <v>0.16990243075898828</v>
      </c>
      <c r="F76" s="18">
        <f t="shared" si="3"/>
        <v>2.1939280789068278</v>
      </c>
      <c r="G76" s="18">
        <f t="shared" si="4"/>
        <v>1.7119516664519798E-2</v>
      </c>
      <c r="H76" s="18">
        <f t="shared" si="5"/>
        <v>2.5485364613848243E-2</v>
      </c>
    </row>
    <row r="77" spans="1:8" x14ac:dyDescent="0.25">
      <c r="A77" s="19"/>
      <c r="B77" s="16">
        <v>23.5</v>
      </c>
      <c r="C77" s="17">
        <v>17.925350724321206</v>
      </c>
      <c r="D77" s="17">
        <v>0.18975516044006574</v>
      </c>
      <c r="E77" s="17">
        <v>0.12188652641405683</v>
      </c>
      <c r="F77" s="18">
        <f t="shared" si="3"/>
        <v>1.6491322666375507</v>
      </c>
      <c r="G77" s="18">
        <f t="shared" si="4"/>
        <v>1.7077964439605919E-2</v>
      </c>
      <c r="H77" s="18">
        <f t="shared" si="5"/>
        <v>1.8282978962108523E-2</v>
      </c>
    </row>
    <row r="78" spans="1:8" x14ac:dyDescent="0.25">
      <c r="A78" s="19"/>
      <c r="B78" s="16">
        <v>24.5</v>
      </c>
      <c r="C78" s="17">
        <v>21.208232115795152</v>
      </c>
      <c r="D78" s="17">
        <v>0.24377305282811365</v>
      </c>
      <c r="E78" s="17">
        <v>0.16713228243139611</v>
      </c>
      <c r="F78" s="18">
        <f t="shared" si="3"/>
        <v>1.951157354653154</v>
      </c>
      <c r="G78" s="18">
        <f t="shared" si="4"/>
        <v>2.1939574754530226E-2</v>
      </c>
      <c r="H78" s="18">
        <f t="shared" si="5"/>
        <v>2.5069842364709417E-2</v>
      </c>
    </row>
    <row r="79" spans="1:8" x14ac:dyDescent="0.25">
      <c r="A79" s="19"/>
      <c r="B79" s="16">
        <v>27.67</v>
      </c>
      <c r="C79" s="17">
        <v>19.857206071494574</v>
      </c>
      <c r="D79" s="17">
        <v>0.40952026109571366</v>
      </c>
      <c r="E79" s="17">
        <v>0</v>
      </c>
      <c r="F79" s="18">
        <f t="shared" si="3"/>
        <v>1.8268629585775007</v>
      </c>
      <c r="G79" s="18">
        <f t="shared" si="4"/>
        <v>3.6856823498614223E-2</v>
      </c>
      <c r="H79" s="18">
        <f t="shared" si="5"/>
        <v>0</v>
      </c>
    </row>
    <row r="80" spans="1:8" x14ac:dyDescent="0.25">
      <c r="A80" s="19"/>
      <c r="B80" s="16">
        <v>38.86</v>
      </c>
      <c r="C80" s="17">
        <v>2.1146022712678176</v>
      </c>
      <c r="D80" s="17">
        <v>0</v>
      </c>
      <c r="E80" s="17">
        <v>0</v>
      </c>
      <c r="F80" s="18">
        <f t="shared" si="3"/>
        <v>0.19454340895663921</v>
      </c>
      <c r="G80" s="18">
        <f t="shared" si="4"/>
        <v>0</v>
      </c>
      <c r="H80" s="18">
        <f t="shared" si="5"/>
        <v>0</v>
      </c>
    </row>
    <row r="81" spans="1:8" x14ac:dyDescent="0.25">
      <c r="A81" s="23" t="s">
        <v>40</v>
      </c>
      <c r="B81" s="20">
        <v>16.25</v>
      </c>
      <c r="C81" s="21">
        <v>20.687190492304897</v>
      </c>
      <c r="D81" s="21">
        <v>0.22761385425049246</v>
      </c>
      <c r="E81" s="21">
        <v>6.8330325413940948E-2</v>
      </c>
      <c r="F81" s="22">
        <f t="shared" ref="F81:F139" si="6">C81*92/1000</f>
        <v>1.9032215252920506</v>
      </c>
      <c r="G81" s="22">
        <f t="shared" ref="G81:G139" si="7">D81*90/1000</f>
        <v>2.0485246882544321E-2</v>
      </c>
      <c r="H81" s="22">
        <f t="shared" ref="H81:H139" si="8">E81*150/1000</f>
        <v>1.0249548812091142E-2</v>
      </c>
    </row>
    <row r="82" spans="1:8" x14ac:dyDescent="0.25">
      <c r="A82" s="23"/>
      <c r="B82" s="20">
        <v>17.25</v>
      </c>
      <c r="C82" s="21">
        <v>17.594894856026574</v>
      </c>
      <c r="D82" s="21">
        <v>0.23823275617292924</v>
      </c>
      <c r="E82" s="21">
        <v>9.0491512034678548E-2</v>
      </c>
      <c r="F82" s="22">
        <f t="shared" si="6"/>
        <v>1.6187303267544448</v>
      </c>
      <c r="G82" s="22">
        <f t="shared" si="7"/>
        <v>2.1440948055563631E-2</v>
      </c>
      <c r="H82" s="22">
        <f t="shared" si="8"/>
        <v>1.3573726805201781E-2</v>
      </c>
    </row>
    <row r="83" spans="1:8" x14ac:dyDescent="0.25">
      <c r="A83" s="23"/>
      <c r="B83" s="20">
        <v>18.25</v>
      </c>
      <c r="C83" s="21">
        <v>15.766183085057772</v>
      </c>
      <c r="D83" s="21">
        <v>0.23684768200913314</v>
      </c>
      <c r="E83" s="21">
        <v>0.10157210534504733</v>
      </c>
      <c r="F83" s="22">
        <f t="shared" si="6"/>
        <v>1.4504888438253152</v>
      </c>
      <c r="G83" s="22">
        <f t="shared" si="7"/>
        <v>2.1316291380821983E-2</v>
      </c>
      <c r="H83" s="22">
        <f t="shared" si="8"/>
        <v>1.52358158017571E-2</v>
      </c>
    </row>
    <row r="84" spans="1:8" x14ac:dyDescent="0.25">
      <c r="A84" s="23"/>
      <c r="B84" s="20">
        <v>19.25</v>
      </c>
      <c r="C84" s="21">
        <v>20.2575927205304</v>
      </c>
      <c r="D84" s="21">
        <v>0.38228046920772363</v>
      </c>
      <c r="E84" s="21">
        <v>0.14497109581065848</v>
      </c>
      <c r="F84" s="22">
        <f t="shared" si="6"/>
        <v>1.8636985302887967</v>
      </c>
      <c r="G84" s="22">
        <f t="shared" si="7"/>
        <v>3.4405242228695128E-2</v>
      </c>
      <c r="H84" s="22">
        <f t="shared" si="8"/>
        <v>2.174566437159877E-2</v>
      </c>
    </row>
    <row r="85" spans="1:8" x14ac:dyDescent="0.25">
      <c r="A85" s="23"/>
      <c r="B85" s="20">
        <v>20.25</v>
      </c>
      <c r="C85" s="21">
        <v>18.694710658072324</v>
      </c>
      <c r="D85" s="21">
        <v>0.42983468216472309</v>
      </c>
      <c r="E85" s="21">
        <v>0.14866462691411475</v>
      </c>
      <c r="F85" s="22">
        <f t="shared" si="6"/>
        <v>1.7199133805426539</v>
      </c>
      <c r="G85" s="22">
        <f t="shared" si="7"/>
        <v>3.8685121394825078E-2</v>
      </c>
      <c r="H85" s="22">
        <f t="shared" si="8"/>
        <v>2.2299694037117214E-2</v>
      </c>
    </row>
    <row r="86" spans="1:8" x14ac:dyDescent="0.25">
      <c r="A86" s="23"/>
      <c r="B86" s="20">
        <v>21.25</v>
      </c>
      <c r="C86" s="21">
        <v>17.105686797895423</v>
      </c>
      <c r="D86" s="21">
        <v>0.5812694574064301</v>
      </c>
      <c r="E86" s="21">
        <v>0.14312433025893034</v>
      </c>
      <c r="F86" s="22">
        <f t="shared" si="6"/>
        <v>1.5737231854063789</v>
      </c>
      <c r="G86" s="22">
        <f t="shared" si="7"/>
        <v>5.2314251166578708E-2</v>
      </c>
      <c r="H86" s="22">
        <f t="shared" si="8"/>
        <v>2.1468649538839549E-2</v>
      </c>
    </row>
    <row r="87" spans="1:8" x14ac:dyDescent="0.25">
      <c r="A87" s="23"/>
      <c r="B87" s="20">
        <v>22.33</v>
      </c>
      <c r="C87" s="21">
        <v>14.163792297065024</v>
      </c>
      <c r="D87" s="21">
        <v>0.61358785456167242</v>
      </c>
      <c r="E87" s="21">
        <v>0.19760391403491023</v>
      </c>
      <c r="F87" s="22">
        <f t="shared" si="6"/>
        <v>1.3030688913299824</v>
      </c>
      <c r="G87" s="22">
        <f t="shared" si="7"/>
        <v>5.5222906910550519E-2</v>
      </c>
      <c r="H87" s="22">
        <f t="shared" si="8"/>
        <v>2.9640587105236534E-2</v>
      </c>
    </row>
    <row r="88" spans="1:8" x14ac:dyDescent="0.25">
      <c r="A88" s="23"/>
      <c r="B88" s="20">
        <v>23.5</v>
      </c>
      <c r="C88" s="21">
        <v>12.211023357401581</v>
      </c>
      <c r="D88" s="21">
        <v>0.79133903891550528</v>
      </c>
      <c r="E88" s="21">
        <v>0.19114023460386181</v>
      </c>
      <c r="F88" s="22">
        <f t="shared" si="6"/>
        <v>1.1234141488809455</v>
      </c>
      <c r="G88" s="22">
        <f t="shared" si="7"/>
        <v>7.1220513502395472E-2</v>
      </c>
      <c r="H88" s="22">
        <f t="shared" si="8"/>
        <v>2.8671035190579272E-2</v>
      </c>
    </row>
    <row r="89" spans="1:8" x14ac:dyDescent="0.25">
      <c r="A89" s="23"/>
      <c r="B89" s="20">
        <v>24.5</v>
      </c>
      <c r="C89" s="21">
        <v>9.4941967324640135</v>
      </c>
      <c r="D89" s="21">
        <v>0.92522954141579494</v>
      </c>
      <c r="E89" s="21">
        <v>0.17544272741417266</v>
      </c>
      <c r="F89" s="22">
        <f t="shared" si="6"/>
        <v>0.87346609938668929</v>
      </c>
      <c r="G89" s="22">
        <f t="shared" si="7"/>
        <v>8.3270658727421551E-2</v>
      </c>
      <c r="H89" s="22">
        <f t="shared" si="8"/>
        <v>2.6316409112125901E-2</v>
      </c>
    </row>
    <row r="90" spans="1:8" x14ac:dyDescent="0.25">
      <c r="A90" s="23"/>
      <c r="B90" s="20">
        <v>27.67</v>
      </c>
      <c r="C90" s="21">
        <v>0.86126893419205164</v>
      </c>
      <c r="D90" s="21">
        <v>1.4963417882877204</v>
      </c>
      <c r="E90" s="21">
        <v>0</v>
      </c>
      <c r="F90" s="22">
        <f t="shared" si="6"/>
        <v>7.9236741945668751E-2</v>
      </c>
      <c r="G90" s="22">
        <f t="shared" si="7"/>
        <v>0.13467076094589484</v>
      </c>
      <c r="H90" s="22">
        <f t="shared" si="8"/>
        <v>0</v>
      </c>
    </row>
    <row r="91" spans="1:8" x14ac:dyDescent="0.25">
      <c r="A91" s="23"/>
      <c r="B91" s="20">
        <v>38.86</v>
      </c>
      <c r="C91" s="21">
        <v>0.5581527885116776</v>
      </c>
      <c r="D91" s="21">
        <v>1.5374323218136714</v>
      </c>
      <c r="E91" s="21">
        <v>0</v>
      </c>
      <c r="F91" s="22">
        <f t="shared" si="6"/>
        <v>5.1350056543074341E-2</v>
      </c>
      <c r="G91" s="22">
        <f t="shared" si="7"/>
        <v>0.13836890896323045</v>
      </c>
      <c r="H91" s="22">
        <f t="shared" si="8"/>
        <v>0</v>
      </c>
    </row>
    <row r="92" spans="1:8" x14ac:dyDescent="0.25">
      <c r="A92" s="19" t="s">
        <v>41</v>
      </c>
      <c r="B92" s="16">
        <v>16.25</v>
      </c>
      <c r="C92" s="17">
        <v>23.454484315039775</v>
      </c>
      <c r="D92" s="17">
        <v>0.15097308385377492</v>
      </c>
      <c r="E92" s="17">
        <v>0.12280990918992089</v>
      </c>
      <c r="F92" s="18">
        <f t="shared" si="6"/>
        <v>2.1578125569836595</v>
      </c>
      <c r="G92" s="18">
        <f t="shared" si="7"/>
        <v>1.3587577546839744E-2</v>
      </c>
      <c r="H92" s="18">
        <f t="shared" si="8"/>
        <v>1.8421486378488134E-2</v>
      </c>
    </row>
    <row r="93" spans="1:8" x14ac:dyDescent="0.25">
      <c r="A93" s="19"/>
      <c r="B93" s="16">
        <v>17.25</v>
      </c>
      <c r="C93" s="17">
        <v>22.078819608764789</v>
      </c>
      <c r="D93" s="17">
        <v>0.17313427047451252</v>
      </c>
      <c r="E93" s="17">
        <v>6.8330325413940948E-2</v>
      </c>
      <c r="F93" s="18">
        <f t="shared" si="6"/>
        <v>2.0312514040063605</v>
      </c>
      <c r="G93" s="18">
        <f t="shared" si="7"/>
        <v>1.5582084342706127E-2</v>
      </c>
      <c r="H93" s="18">
        <f t="shared" si="8"/>
        <v>1.0249548812091142E-2</v>
      </c>
    </row>
    <row r="94" spans="1:8" x14ac:dyDescent="0.25">
      <c r="A94" s="19"/>
      <c r="B94" s="16">
        <v>18.25</v>
      </c>
      <c r="C94" s="17">
        <v>24.756284063756677</v>
      </c>
      <c r="D94" s="17">
        <v>0.19668053125904619</v>
      </c>
      <c r="E94" s="17">
        <v>0.13758403360374596</v>
      </c>
      <c r="F94" s="18">
        <f t="shared" si="6"/>
        <v>2.2775781338656143</v>
      </c>
      <c r="G94" s="18">
        <f t="shared" si="7"/>
        <v>1.7701247813314159E-2</v>
      </c>
      <c r="H94" s="18">
        <f t="shared" si="8"/>
        <v>2.0637605040561894E-2</v>
      </c>
    </row>
    <row r="95" spans="1:8" x14ac:dyDescent="0.25">
      <c r="A95" s="19"/>
      <c r="B95" s="16">
        <v>19.25</v>
      </c>
      <c r="C95" s="17">
        <v>22.460562359718484</v>
      </c>
      <c r="D95" s="17">
        <v>0.23961783033672535</v>
      </c>
      <c r="E95" s="17">
        <v>0.12096314363819276</v>
      </c>
      <c r="F95" s="18">
        <f t="shared" si="6"/>
        <v>2.0663717370941002</v>
      </c>
      <c r="G95" s="18">
        <f t="shared" si="7"/>
        <v>2.156560473030528E-2</v>
      </c>
      <c r="H95" s="18">
        <f t="shared" si="8"/>
        <v>1.8144471545728912E-2</v>
      </c>
    </row>
    <row r="96" spans="1:8" x14ac:dyDescent="0.25">
      <c r="A96" s="19"/>
      <c r="B96" s="16">
        <v>20.25</v>
      </c>
      <c r="C96" s="17">
        <v>21.668669695355614</v>
      </c>
      <c r="D96" s="17">
        <v>0.27516806720749193</v>
      </c>
      <c r="E96" s="17">
        <v>0.12835020584510529</v>
      </c>
      <c r="F96" s="18">
        <f t="shared" si="6"/>
        <v>1.9935176119727167</v>
      </c>
      <c r="G96" s="18">
        <f t="shared" si="7"/>
        <v>2.4765126048674271E-2</v>
      </c>
      <c r="H96" s="18">
        <f t="shared" si="8"/>
        <v>1.9252530876765792E-2</v>
      </c>
    </row>
    <row r="97" spans="1:8" x14ac:dyDescent="0.25">
      <c r="A97" s="19"/>
      <c r="B97" s="16">
        <v>21.25</v>
      </c>
      <c r="C97" s="17">
        <v>13.152352192632094</v>
      </c>
      <c r="D97" s="17">
        <v>0.25947056001780283</v>
      </c>
      <c r="E97" s="17">
        <v>0.14035418193133817</v>
      </c>
      <c r="F97" s="18">
        <f t="shared" si="6"/>
        <v>1.2100164017221529</v>
      </c>
      <c r="G97" s="18">
        <f t="shared" si="7"/>
        <v>2.3352350401602256E-2</v>
      </c>
      <c r="H97" s="18">
        <f t="shared" si="8"/>
        <v>2.1053127289700727E-2</v>
      </c>
    </row>
    <row r="98" spans="1:8" x14ac:dyDescent="0.25">
      <c r="A98" s="19"/>
      <c r="B98" s="16">
        <v>22.33</v>
      </c>
      <c r="C98" s="17">
        <v>18.975389806828783</v>
      </c>
      <c r="D98" s="17">
        <v>0.3753550983887432</v>
      </c>
      <c r="E98" s="17">
        <v>0.16436213410380388</v>
      </c>
      <c r="F98" s="18">
        <f t="shared" si="6"/>
        <v>1.7457358622282482</v>
      </c>
      <c r="G98" s="18">
        <f t="shared" si="7"/>
        <v>3.3781958854986888E-2</v>
      </c>
      <c r="H98" s="18">
        <f t="shared" si="8"/>
        <v>2.4654320115570581E-2</v>
      </c>
    </row>
    <row r="99" spans="1:8" x14ac:dyDescent="0.25">
      <c r="A99" s="19"/>
      <c r="B99" s="16">
        <v>23.5</v>
      </c>
      <c r="C99" s="17">
        <v>16.751781012689214</v>
      </c>
      <c r="D99" s="17">
        <v>0.44460880657854818</v>
      </c>
      <c r="E99" s="17">
        <v>0.18467655517281337</v>
      </c>
      <c r="F99" s="18">
        <f t="shared" si="6"/>
        <v>1.5411638531674077</v>
      </c>
      <c r="G99" s="18">
        <f t="shared" si="7"/>
        <v>4.0014792592069331E-2</v>
      </c>
      <c r="H99" s="18">
        <f t="shared" si="8"/>
        <v>2.7701483275922006E-2</v>
      </c>
    </row>
    <row r="100" spans="1:8" x14ac:dyDescent="0.25">
      <c r="A100" s="19"/>
      <c r="B100" s="16">
        <v>24.5</v>
      </c>
      <c r="C100" s="17">
        <v>12.614738967758658</v>
      </c>
      <c r="D100" s="17">
        <v>0.45707447405271306</v>
      </c>
      <c r="E100" s="17">
        <v>0.15789845467275543</v>
      </c>
      <c r="F100" s="18">
        <f t="shared" si="6"/>
        <v>1.1605559850337965</v>
      </c>
      <c r="G100" s="18">
        <f t="shared" si="7"/>
        <v>4.1136702664744181E-2</v>
      </c>
      <c r="H100" s="18">
        <f t="shared" si="8"/>
        <v>2.3684768200913316E-2</v>
      </c>
    </row>
    <row r="101" spans="1:8" x14ac:dyDescent="0.25">
      <c r="A101" s="19"/>
      <c r="B101" s="16">
        <v>27.67</v>
      </c>
      <c r="C101" s="17">
        <v>9.0163706450278358</v>
      </c>
      <c r="D101" s="17">
        <v>0.93215491223477531</v>
      </c>
      <c r="E101" s="17">
        <v>0</v>
      </c>
      <c r="F101" s="18">
        <f t="shared" si="6"/>
        <v>0.82950609934256092</v>
      </c>
      <c r="G101" s="18">
        <f t="shared" si="7"/>
        <v>8.3893942101129784E-2</v>
      </c>
      <c r="H101" s="18">
        <f t="shared" si="8"/>
        <v>0</v>
      </c>
    </row>
    <row r="102" spans="1:8" x14ac:dyDescent="0.25">
      <c r="A102" s="19"/>
      <c r="B102" s="16">
        <v>38.86</v>
      </c>
      <c r="C102" s="17">
        <v>0.37324171564725389</v>
      </c>
      <c r="D102" s="17">
        <v>1.2484135129682181</v>
      </c>
      <c r="E102" s="17">
        <v>0</v>
      </c>
      <c r="F102" s="18">
        <f t="shared" si="6"/>
        <v>3.4338237839547363E-2</v>
      </c>
      <c r="G102" s="18">
        <f t="shared" si="7"/>
        <v>0.11235721616713963</v>
      </c>
      <c r="H102" s="18">
        <f t="shared" si="8"/>
        <v>0</v>
      </c>
    </row>
    <row r="103" spans="1:8" x14ac:dyDescent="0.25">
      <c r="A103" s="23" t="s">
        <v>42</v>
      </c>
      <c r="B103" s="20">
        <v>16.25</v>
      </c>
      <c r="C103" s="21">
        <v>22.94304007340671</v>
      </c>
      <c r="D103" s="21">
        <v>0.24146459588845348</v>
      </c>
      <c r="E103" s="21">
        <v>9.5108425913998887E-2</v>
      </c>
      <c r="F103" s="22">
        <f t="shared" si="6"/>
        <v>2.1107596867534171</v>
      </c>
      <c r="G103" s="22">
        <f t="shared" si="7"/>
        <v>2.1731813629960815E-2</v>
      </c>
      <c r="H103" s="22">
        <f t="shared" si="8"/>
        <v>1.4266263887099832E-2</v>
      </c>
    </row>
    <row r="104" spans="1:8" x14ac:dyDescent="0.25">
      <c r="A104" s="23"/>
      <c r="B104" s="20">
        <v>17.25</v>
      </c>
      <c r="C104" s="21">
        <v>23.015863386384954</v>
      </c>
      <c r="D104" s="21">
        <v>0.28763373468165682</v>
      </c>
      <c r="E104" s="21">
        <v>0.10618901922436766</v>
      </c>
      <c r="F104" s="22">
        <f t="shared" si="6"/>
        <v>2.1174594315474153</v>
      </c>
      <c r="G104" s="22">
        <f t="shared" si="7"/>
        <v>2.5887036121349113E-2</v>
      </c>
      <c r="H104" s="22">
        <f t="shared" si="8"/>
        <v>1.5928352883655149E-2</v>
      </c>
    </row>
    <row r="105" spans="1:8" x14ac:dyDescent="0.25">
      <c r="A105" s="23"/>
      <c r="B105" s="20">
        <v>18.25</v>
      </c>
      <c r="C105" s="21">
        <v>21.675105078326496</v>
      </c>
      <c r="D105" s="21">
        <v>0.33749640457831637</v>
      </c>
      <c r="E105" s="21">
        <v>0.12927358862096935</v>
      </c>
      <c r="F105" s="22">
        <f t="shared" si="6"/>
        <v>1.9941096672060377</v>
      </c>
      <c r="G105" s="22">
        <f t="shared" si="7"/>
        <v>3.0374676412048471E-2</v>
      </c>
      <c r="H105" s="22">
        <f t="shared" si="8"/>
        <v>1.9391038293145403E-2</v>
      </c>
    </row>
    <row r="106" spans="1:8" x14ac:dyDescent="0.25">
      <c r="A106" s="23"/>
      <c r="B106" s="20">
        <v>19.25</v>
      </c>
      <c r="C106" s="21">
        <v>19.947682312036246</v>
      </c>
      <c r="D106" s="21">
        <v>0.38643569169911196</v>
      </c>
      <c r="E106" s="21">
        <v>0.13573726805201783</v>
      </c>
      <c r="F106" s="22">
        <f t="shared" si="6"/>
        <v>1.8351867727073348</v>
      </c>
      <c r="G106" s="22">
        <f t="shared" si="7"/>
        <v>3.4779212252920078E-2</v>
      </c>
      <c r="H106" s="22">
        <f t="shared" si="8"/>
        <v>2.0360590207802672E-2</v>
      </c>
    </row>
    <row r="107" spans="1:8" x14ac:dyDescent="0.25">
      <c r="A107" s="23"/>
      <c r="B107" s="20">
        <v>20.25</v>
      </c>
      <c r="C107" s="21">
        <v>18.715086999548742</v>
      </c>
      <c r="D107" s="21">
        <v>0.46954014152687795</v>
      </c>
      <c r="E107" s="21">
        <v>9.6955191465727009E-2</v>
      </c>
      <c r="F107" s="22">
        <f t="shared" si="6"/>
        <v>1.7217880039584843</v>
      </c>
      <c r="G107" s="22">
        <f t="shared" si="7"/>
        <v>4.2258612737419016E-2</v>
      </c>
      <c r="H107" s="22">
        <f t="shared" si="8"/>
        <v>1.4543278719859051E-2</v>
      </c>
    </row>
    <row r="108" spans="1:8" x14ac:dyDescent="0.25">
      <c r="A108" s="23"/>
      <c r="B108" s="20">
        <v>21.25</v>
      </c>
      <c r="C108" s="21">
        <v>16.894020289323336</v>
      </c>
      <c r="D108" s="21">
        <v>0.52863663918217829</v>
      </c>
      <c r="E108" s="21">
        <v>0.17821287574176489</v>
      </c>
      <c r="F108" s="22">
        <f t="shared" si="6"/>
        <v>1.5542498666177469</v>
      </c>
      <c r="G108" s="22">
        <f t="shared" si="7"/>
        <v>4.7577297526396042E-2</v>
      </c>
      <c r="H108" s="22">
        <f t="shared" si="8"/>
        <v>2.6731931361264734E-2</v>
      </c>
    </row>
    <row r="109" spans="1:8" x14ac:dyDescent="0.25">
      <c r="A109" s="23"/>
      <c r="B109" s="20">
        <v>22.33</v>
      </c>
      <c r="C109" s="21">
        <v>15.852771237898441</v>
      </c>
      <c r="D109" s="21">
        <v>0.67545450054456491</v>
      </c>
      <c r="E109" s="21">
        <v>0.20129744513836653</v>
      </c>
      <c r="F109" s="22">
        <f t="shared" si="6"/>
        <v>1.4584549538866565</v>
      </c>
      <c r="G109" s="22">
        <f t="shared" si="7"/>
        <v>6.0790905049010836E-2</v>
      </c>
      <c r="H109" s="22">
        <f t="shared" si="8"/>
        <v>3.0194616770754981E-2</v>
      </c>
    </row>
    <row r="110" spans="1:8" x14ac:dyDescent="0.25">
      <c r="A110" s="23"/>
      <c r="B110" s="20">
        <v>23.5</v>
      </c>
      <c r="C110" s="21">
        <v>11.778164645683667</v>
      </c>
      <c r="D110" s="21">
        <v>0.79826440973448587</v>
      </c>
      <c r="E110" s="21">
        <v>0.19668053125904622</v>
      </c>
      <c r="F110" s="22">
        <f t="shared" si="6"/>
        <v>1.0835911474028974</v>
      </c>
      <c r="G110" s="22">
        <f t="shared" si="7"/>
        <v>7.1843796876103719E-2</v>
      </c>
      <c r="H110" s="22">
        <f t="shared" si="8"/>
        <v>2.9502079688856934E-2</v>
      </c>
    </row>
    <row r="111" spans="1:8" x14ac:dyDescent="0.25">
      <c r="A111" s="23"/>
      <c r="B111" s="20">
        <v>24.5</v>
      </c>
      <c r="C111" s="21">
        <v>9.6919637058979689</v>
      </c>
      <c r="D111" s="21">
        <v>0.91184049116576604</v>
      </c>
      <c r="E111" s="21">
        <v>0.22161186620737605</v>
      </c>
      <c r="F111" s="22">
        <f t="shared" si="6"/>
        <v>0.8916606609426132</v>
      </c>
      <c r="G111" s="22">
        <f t="shared" si="7"/>
        <v>8.2065644204918936E-2</v>
      </c>
      <c r="H111" s="22">
        <f t="shared" si="8"/>
        <v>3.3241779931106406E-2</v>
      </c>
    </row>
    <row r="112" spans="1:8" x14ac:dyDescent="0.25">
      <c r="A112" s="23"/>
      <c r="B112" s="20">
        <v>27.67</v>
      </c>
      <c r="C112" s="21">
        <v>1.115212615033401</v>
      </c>
      <c r="D112" s="21">
        <v>1.5900651400379231</v>
      </c>
      <c r="E112" s="21">
        <v>0</v>
      </c>
      <c r="F112" s="22">
        <f t="shared" si="6"/>
        <v>0.10259956058307289</v>
      </c>
      <c r="G112" s="22">
        <f t="shared" si="7"/>
        <v>0.14310586260341307</v>
      </c>
      <c r="H112" s="22">
        <f t="shared" si="8"/>
        <v>0</v>
      </c>
    </row>
    <row r="113" spans="1:8" x14ac:dyDescent="0.25">
      <c r="A113" s="23"/>
      <c r="B113" s="20">
        <v>38.86</v>
      </c>
      <c r="C113" s="21">
        <v>0.55260234381205176</v>
      </c>
      <c r="D113" s="21">
        <v>1.3467537785977415</v>
      </c>
      <c r="E113" s="21">
        <v>0</v>
      </c>
      <c r="F113" s="22">
        <f t="shared" si="6"/>
        <v>5.0839415630708762E-2</v>
      </c>
      <c r="G113" s="22">
        <f t="shared" si="7"/>
        <v>0.12120784007379673</v>
      </c>
      <c r="H113" s="22">
        <f t="shared" si="8"/>
        <v>0</v>
      </c>
    </row>
    <row r="114" spans="1:8" x14ac:dyDescent="0.25">
      <c r="A114" s="19" t="s">
        <v>43</v>
      </c>
      <c r="B114" s="16">
        <v>16.25</v>
      </c>
      <c r="C114" s="17">
        <v>21.421568729535085</v>
      </c>
      <c r="D114" s="17">
        <v>0.19160192599179388</v>
      </c>
      <c r="E114" s="17">
        <v>8.4951215379494141E-2</v>
      </c>
      <c r="F114" s="18">
        <f t="shared" si="6"/>
        <v>1.9707843231172277</v>
      </c>
      <c r="G114" s="18">
        <f t="shared" si="7"/>
        <v>1.7244173339261447E-2</v>
      </c>
      <c r="H114" s="18">
        <f t="shared" si="8"/>
        <v>1.2742682306924122E-2</v>
      </c>
    </row>
    <row r="115" spans="1:8" x14ac:dyDescent="0.25">
      <c r="A115" s="19"/>
      <c r="B115" s="16">
        <v>17.25</v>
      </c>
      <c r="C115" s="17">
        <v>21.998112514170504</v>
      </c>
      <c r="D115" s="17">
        <v>0.20083575375043453</v>
      </c>
      <c r="E115" s="17">
        <v>0.10803578477609584</v>
      </c>
      <c r="F115" s="18">
        <f t="shared" si="6"/>
        <v>2.0238263513036863</v>
      </c>
      <c r="G115" s="18">
        <f t="shared" si="7"/>
        <v>1.8075217837539105E-2</v>
      </c>
      <c r="H115" s="18">
        <f t="shared" si="8"/>
        <v>1.6205367716414374E-2</v>
      </c>
    </row>
    <row r="116" spans="1:8" x14ac:dyDescent="0.25">
      <c r="A116" s="19"/>
      <c r="B116" s="16">
        <v>18.25</v>
      </c>
      <c r="C116" s="17">
        <v>22.904943608996653</v>
      </c>
      <c r="D116" s="17">
        <v>0.26408747389712312</v>
      </c>
      <c r="E116" s="17">
        <v>0.12927358862096935</v>
      </c>
      <c r="F116" s="18">
        <f t="shared" si="6"/>
        <v>2.1072548120276919</v>
      </c>
      <c r="G116" s="18">
        <f t="shared" si="7"/>
        <v>2.3767872650741078E-2</v>
      </c>
      <c r="H116" s="18">
        <f t="shared" si="8"/>
        <v>1.9391038293145403E-2</v>
      </c>
    </row>
    <row r="117" spans="1:8" x14ac:dyDescent="0.25">
      <c r="A117" s="19"/>
      <c r="B117" s="16">
        <v>19.25</v>
      </c>
      <c r="C117" s="17">
        <v>20.797657310874353</v>
      </c>
      <c r="D117" s="17">
        <v>0.29409741411270529</v>
      </c>
      <c r="E117" s="17">
        <v>9.4185043138134833E-2</v>
      </c>
      <c r="F117" s="18">
        <f t="shared" si="6"/>
        <v>1.9133844726004403</v>
      </c>
      <c r="G117" s="18">
        <f t="shared" si="7"/>
        <v>2.6468767270143478E-2</v>
      </c>
      <c r="H117" s="18">
        <f t="shared" si="8"/>
        <v>1.4127756470720225E-2</v>
      </c>
    </row>
    <row r="118" spans="1:8" x14ac:dyDescent="0.25">
      <c r="A118" s="19"/>
      <c r="B118" s="16">
        <v>20.25</v>
      </c>
      <c r="C118" s="17">
        <v>19.320920037782464</v>
      </c>
      <c r="D118" s="17">
        <v>0.35457898593180159</v>
      </c>
      <c r="E118" s="17">
        <v>0.14958800968997882</v>
      </c>
      <c r="F118" s="18">
        <f t="shared" si="6"/>
        <v>1.7775246434759868</v>
      </c>
      <c r="G118" s="18">
        <f t="shared" si="7"/>
        <v>3.1912108733862146E-2</v>
      </c>
      <c r="H118" s="18">
        <f t="shared" si="8"/>
        <v>2.2438201453496825E-2</v>
      </c>
    </row>
    <row r="119" spans="1:8" x14ac:dyDescent="0.25">
      <c r="A119" s="19"/>
      <c r="B119" s="16">
        <v>21.25</v>
      </c>
      <c r="C119" s="17">
        <v>19.08049863278849</v>
      </c>
      <c r="D119" s="17">
        <v>0.41136702664744179</v>
      </c>
      <c r="E119" s="17">
        <v>0.13204373694856156</v>
      </c>
      <c r="F119" s="18">
        <f t="shared" si="6"/>
        <v>1.7554058742165413</v>
      </c>
      <c r="G119" s="18">
        <f t="shared" si="7"/>
        <v>3.7023032398269762E-2</v>
      </c>
      <c r="H119" s="18">
        <f t="shared" si="8"/>
        <v>1.9806560542284236E-2</v>
      </c>
    </row>
    <row r="120" spans="1:8" x14ac:dyDescent="0.25">
      <c r="A120" s="19"/>
      <c r="B120" s="16">
        <v>22.33</v>
      </c>
      <c r="C120" s="17">
        <v>12.692100251764192</v>
      </c>
      <c r="D120" s="17">
        <v>0.35088545482834532</v>
      </c>
      <c r="E120" s="17">
        <v>0.11080593310368803</v>
      </c>
      <c r="F120" s="18">
        <f t="shared" si="6"/>
        <v>1.1676732231623057</v>
      </c>
      <c r="G120" s="18">
        <f t="shared" si="7"/>
        <v>3.1579690934551076E-2</v>
      </c>
      <c r="H120" s="18">
        <f t="shared" si="8"/>
        <v>1.6620889965553203E-2</v>
      </c>
    </row>
    <row r="121" spans="1:8" x14ac:dyDescent="0.25">
      <c r="A121" s="19"/>
      <c r="B121" s="16">
        <v>23.5</v>
      </c>
      <c r="C121" s="17">
        <v>15.925361970854482</v>
      </c>
      <c r="D121" s="17">
        <v>0.63713411534620612</v>
      </c>
      <c r="E121" s="17">
        <v>0.17636611019003676</v>
      </c>
      <c r="F121" s="18">
        <f t="shared" si="6"/>
        <v>1.4651333013186123</v>
      </c>
      <c r="G121" s="18">
        <f t="shared" si="7"/>
        <v>5.7342070381158551E-2</v>
      </c>
      <c r="H121" s="18">
        <f t="shared" si="8"/>
        <v>2.6454916528505516E-2</v>
      </c>
    </row>
    <row r="122" spans="1:8" x14ac:dyDescent="0.25">
      <c r="A122" s="19"/>
      <c r="B122" s="16">
        <v>24.5</v>
      </c>
      <c r="C122" s="17">
        <v>14.908198818413497</v>
      </c>
      <c r="D122" s="17">
        <v>0.7382445293033213</v>
      </c>
      <c r="E122" s="17">
        <v>0.18744670350040551</v>
      </c>
      <c r="F122" s="18">
        <f t="shared" si="6"/>
        <v>1.3715542912940419</v>
      </c>
      <c r="G122" s="18">
        <f t="shared" si="7"/>
        <v>6.6442007637298919E-2</v>
      </c>
      <c r="H122" s="18">
        <f t="shared" si="8"/>
        <v>2.8117005525060825E-2</v>
      </c>
    </row>
    <row r="123" spans="1:8" x14ac:dyDescent="0.25">
      <c r="A123" s="19"/>
      <c r="B123" s="16">
        <v>27.67</v>
      </c>
      <c r="C123" s="17">
        <v>6.2964883833766621</v>
      </c>
      <c r="D123" s="17">
        <v>1.2091697449939955</v>
      </c>
      <c r="E123" s="17">
        <v>0</v>
      </c>
      <c r="F123" s="18">
        <f t="shared" si="6"/>
        <v>0.57927693127065283</v>
      </c>
      <c r="G123" s="18">
        <f t="shared" si="7"/>
        <v>0.1088252770494596</v>
      </c>
      <c r="H123" s="18">
        <f t="shared" si="8"/>
        <v>0</v>
      </c>
    </row>
    <row r="124" spans="1:8" x14ac:dyDescent="0.25">
      <c r="A124" s="19"/>
      <c r="B124" s="16">
        <v>38.86</v>
      </c>
      <c r="C124" s="17">
        <v>0.15191487420230715</v>
      </c>
      <c r="D124" s="17">
        <v>0.72762562738088443</v>
      </c>
      <c r="E124" s="17">
        <v>0</v>
      </c>
      <c r="F124" s="18">
        <f t="shared" si="6"/>
        <v>1.3976168426612258E-2</v>
      </c>
      <c r="G124" s="18">
        <f t="shared" si="7"/>
        <v>6.5486306464279595E-2</v>
      </c>
      <c r="H124" s="18">
        <f t="shared" si="8"/>
        <v>0</v>
      </c>
    </row>
    <row r="125" spans="1:8" x14ac:dyDescent="0.25">
      <c r="A125" s="23" t="s">
        <v>44</v>
      </c>
      <c r="B125" s="20">
        <v>16.25</v>
      </c>
      <c r="C125" s="21">
        <v>12.998407391257869</v>
      </c>
      <c r="D125" s="21">
        <v>0.16805566520726015</v>
      </c>
      <c r="E125" s="21">
        <v>9.4185043138134833E-2</v>
      </c>
      <c r="F125" s="22">
        <f t="shared" si="6"/>
        <v>1.1958534799957241</v>
      </c>
      <c r="G125" s="22">
        <f t="shared" si="7"/>
        <v>1.5125009868653413E-2</v>
      </c>
      <c r="H125" s="22">
        <f t="shared" si="8"/>
        <v>1.4127756470720225E-2</v>
      </c>
    </row>
    <row r="126" spans="1:8" x14ac:dyDescent="0.25">
      <c r="A126" s="23"/>
      <c r="B126" s="20">
        <v>17.25</v>
      </c>
      <c r="C126" s="21">
        <v>16.849042842037921</v>
      </c>
      <c r="D126" s="21">
        <v>0.19668053125904619</v>
      </c>
      <c r="E126" s="21">
        <v>9.3261660362270737E-2</v>
      </c>
      <c r="F126" s="22">
        <f t="shared" si="6"/>
        <v>1.5501119414674889</v>
      </c>
      <c r="G126" s="22">
        <f t="shared" si="7"/>
        <v>1.7701247813314159E-2</v>
      </c>
      <c r="H126" s="22">
        <f t="shared" si="8"/>
        <v>1.3989249054340611E-2</v>
      </c>
    </row>
    <row r="127" spans="1:8" x14ac:dyDescent="0.25">
      <c r="A127" s="23"/>
      <c r="B127" s="20">
        <v>18.25</v>
      </c>
      <c r="C127" s="21">
        <v>21.120904535651714</v>
      </c>
      <c r="D127" s="21">
        <v>0.33103272514726795</v>
      </c>
      <c r="E127" s="21">
        <v>9.0491512034678548E-2</v>
      </c>
      <c r="F127" s="22">
        <f t="shared" si="6"/>
        <v>1.9431232172799577</v>
      </c>
      <c r="G127" s="22">
        <f t="shared" si="7"/>
        <v>2.9792945263254114E-2</v>
      </c>
      <c r="H127" s="22">
        <f t="shared" si="8"/>
        <v>1.3573726805201781E-2</v>
      </c>
    </row>
    <row r="128" spans="1:8" x14ac:dyDescent="0.25">
      <c r="A128" s="23"/>
      <c r="B128" s="20">
        <v>19.25</v>
      </c>
      <c r="C128" s="21">
        <v>19.052016217809324</v>
      </c>
      <c r="D128" s="21">
        <v>0.39474613668188857</v>
      </c>
      <c r="E128" s="21">
        <v>0.1135760814312802</v>
      </c>
      <c r="F128" s="22">
        <f t="shared" si="6"/>
        <v>1.752785492038458</v>
      </c>
      <c r="G128" s="22">
        <f t="shared" si="7"/>
        <v>3.5527152301369977E-2</v>
      </c>
      <c r="H128" s="22">
        <f t="shared" si="8"/>
        <v>1.7036412214692032E-2</v>
      </c>
    </row>
    <row r="129" spans="1:8" x14ac:dyDescent="0.25">
      <c r="A129" s="23"/>
      <c r="B129" s="20">
        <v>20.25</v>
      </c>
      <c r="C129" s="21">
        <v>19.844476353795908</v>
      </c>
      <c r="D129" s="21">
        <v>0.51801773725974154</v>
      </c>
      <c r="E129" s="21">
        <v>0.16805566520726015</v>
      </c>
      <c r="F129" s="22">
        <f t="shared" si="6"/>
        <v>1.8256918245492235</v>
      </c>
      <c r="G129" s="22">
        <f t="shared" si="7"/>
        <v>4.6621596353376739E-2</v>
      </c>
      <c r="H129" s="22">
        <f t="shared" si="8"/>
        <v>2.5208349781089021E-2</v>
      </c>
    </row>
    <row r="130" spans="1:8" x14ac:dyDescent="0.25">
      <c r="A130" s="23"/>
      <c r="B130" s="20">
        <v>21.25</v>
      </c>
      <c r="C130" s="21">
        <v>16.801824525836896</v>
      </c>
      <c r="D130" s="21">
        <v>0.55956996217362454</v>
      </c>
      <c r="E130" s="21">
        <v>0.15328154079343509</v>
      </c>
      <c r="F130" s="22">
        <f t="shared" si="6"/>
        <v>1.5457678563769943</v>
      </c>
      <c r="G130" s="22">
        <f t="shared" si="7"/>
        <v>5.0361296595626208E-2</v>
      </c>
      <c r="H130" s="22">
        <f t="shared" si="8"/>
        <v>2.2992231119015261E-2</v>
      </c>
    </row>
    <row r="131" spans="1:8" x14ac:dyDescent="0.25">
      <c r="A131" s="23"/>
      <c r="B131" s="20">
        <v>22.33</v>
      </c>
      <c r="C131" s="21">
        <v>14.253551695783324</v>
      </c>
      <c r="D131" s="21">
        <v>0.6205132253806529</v>
      </c>
      <c r="E131" s="21">
        <v>0.20683774179355097</v>
      </c>
      <c r="F131" s="22">
        <f t="shared" si="6"/>
        <v>1.3113267560120658</v>
      </c>
      <c r="G131" s="22">
        <f t="shared" si="7"/>
        <v>5.5846190284258759E-2</v>
      </c>
      <c r="H131" s="22">
        <f t="shared" si="8"/>
        <v>3.1025661269032646E-2</v>
      </c>
    </row>
    <row r="132" spans="1:8" x14ac:dyDescent="0.25">
      <c r="A132" s="23"/>
      <c r="B132" s="20">
        <v>23.5</v>
      </c>
      <c r="C132" s="21">
        <v>12.148461656801199</v>
      </c>
      <c r="D132" s="21">
        <v>0.83335295521732033</v>
      </c>
      <c r="E132" s="21">
        <v>0.16528551687966794</v>
      </c>
      <c r="F132" s="22">
        <f t="shared" si="6"/>
        <v>1.1176584724257104</v>
      </c>
      <c r="G132" s="22">
        <f t="shared" si="7"/>
        <v>7.5001765969558834E-2</v>
      </c>
      <c r="H132" s="22">
        <f t="shared" si="8"/>
        <v>2.4792827531950192E-2</v>
      </c>
    </row>
    <row r="133" spans="1:8" x14ac:dyDescent="0.25">
      <c r="A133" s="23"/>
      <c r="B133" s="20">
        <v>24.5</v>
      </c>
      <c r="C133" s="21">
        <v>9.9317658807072089</v>
      </c>
      <c r="D133" s="21">
        <v>0.93815690027789189</v>
      </c>
      <c r="E133" s="21">
        <v>0.18652332072454147</v>
      </c>
      <c r="F133" s="22">
        <f t="shared" si="6"/>
        <v>0.91372246102506327</v>
      </c>
      <c r="G133" s="22">
        <f t="shared" si="7"/>
        <v>8.4434121025010272E-2</v>
      </c>
      <c r="H133" s="22">
        <f t="shared" si="8"/>
        <v>2.7978498108681221E-2</v>
      </c>
    </row>
    <row r="134" spans="1:8" x14ac:dyDescent="0.25">
      <c r="A134" s="23"/>
      <c r="B134" s="20">
        <v>27.67</v>
      </c>
      <c r="C134" s="21">
        <v>0.76984766215276978</v>
      </c>
      <c r="D134" s="21">
        <v>1.6519317860208156</v>
      </c>
      <c r="E134" s="21">
        <v>0</v>
      </c>
      <c r="F134" s="22">
        <f t="shared" si="6"/>
        <v>7.0825984918054821E-2</v>
      </c>
      <c r="G134" s="22">
        <f t="shared" si="7"/>
        <v>0.14867386074187339</v>
      </c>
      <c r="H134" s="22">
        <f t="shared" si="8"/>
        <v>0</v>
      </c>
    </row>
    <row r="135" spans="1:8" x14ac:dyDescent="0.25">
      <c r="A135" s="23"/>
      <c r="B135" s="20">
        <v>38.86</v>
      </c>
      <c r="C135" s="21">
        <v>0.19757451671346091</v>
      </c>
      <c r="D135" s="21">
        <v>1.4210860920547987</v>
      </c>
      <c r="E135" s="21">
        <v>0</v>
      </c>
      <c r="F135" s="22">
        <f t="shared" si="6"/>
        <v>1.8176855537638401E-2</v>
      </c>
      <c r="G135" s="22">
        <f t="shared" si="7"/>
        <v>0.12789774828493189</v>
      </c>
      <c r="H135" s="22">
        <f t="shared" si="8"/>
        <v>0</v>
      </c>
    </row>
    <row r="136" spans="1:8" x14ac:dyDescent="0.25">
      <c r="A136" s="19" t="s">
        <v>45</v>
      </c>
      <c r="B136" s="16">
        <v>16.25</v>
      </c>
      <c r="C136" s="17">
        <v>22.825021996060801</v>
      </c>
      <c r="D136" s="17">
        <v>0.23869444756086128</v>
      </c>
      <c r="E136" s="17">
        <v>8.8644746482950398E-2</v>
      </c>
      <c r="F136" s="18">
        <f t="shared" si="6"/>
        <v>2.0999020236375938</v>
      </c>
      <c r="G136" s="18">
        <f t="shared" si="7"/>
        <v>2.1482500280477518E-2</v>
      </c>
      <c r="H136" s="18">
        <f t="shared" si="8"/>
        <v>1.329671197244256E-2</v>
      </c>
    </row>
    <row r="137" spans="1:8" x14ac:dyDescent="0.25">
      <c r="A137" s="19"/>
      <c r="B137" s="16">
        <v>17.25</v>
      </c>
      <c r="C137" s="17">
        <v>22.103200866441725</v>
      </c>
      <c r="D137" s="17">
        <v>0.276091449983356</v>
      </c>
      <c r="E137" s="17">
        <v>7.5717387620853477E-2</v>
      </c>
      <c r="F137" s="18">
        <f t="shared" si="6"/>
        <v>2.0334944797126386</v>
      </c>
      <c r="G137" s="18">
        <f t="shared" si="7"/>
        <v>2.4848230498502041E-2</v>
      </c>
      <c r="H137" s="18">
        <f t="shared" si="8"/>
        <v>1.1357608143128022E-2</v>
      </c>
    </row>
    <row r="138" spans="1:8" x14ac:dyDescent="0.25">
      <c r="A138" s="19"/>
      <c r="B138" s="16">
        <v>18.25</v>
      </c>
      <c r="C138" s="17">
        <v>16.145767106931093</v>
      </c>
      <c r="D138" s="17">
        <v>0.29271233994890916</v>
      </c>
      <c r="E138" s="17">
        <v>9.2338277586406683E-2</v>
      </c>
      <c r="F138" s="18">
        <f t="shared" si="6"/>
        <v>1.4854105738376604</v>
      </c>
      <c r="G138" s="18">
        <f t="shared" si="7"/>
        <v>2.6344110595401826E-2</v>
      </c>
      <c r="H138" s="18">
        <f t="shared" si="8"/>
        <v>1.3850741637961003E-2</v>
      </c>
    </row>
    <row r="139" spans="1:8" x14ac:dyDescent="0.25">
      <c r="A139" s="19"/>
      <c r="B139" s="16">
        <v>19.25</v>
      </c>
      <c r="C139" s="17">
        <v>18.811878351931693</v>
      </c>
      <c r="D139" s="17">
        <v>0.39843966778534484</v>
      </c>
      <c r="E139" s="17">
        <v>0.11265269865541615</v>
      </c>
      <c r="F139" s="18">
        <f t="shared" si="6"/>
        <v>1.7306928083777158</v>
      </c>
      <c r="G139" s="18">
        <f t="shared" si="7"/>
        <v>3.5859570100681033E-2</v>
      </c>
      <c r="H139" s="18">
        <f t="shared" si="8"/>
        <v>1.6897904798312421E-2</v>
      </c>
    </row>
    <row r="140" spans="1:8" x14ac:dyDescent="0.25">
      <c r="A140" s="19"/>
      <c r="B140" s="16">
        <v>20.25</v>
      </c>
      <c r="C140" s="17">
        <v>17.778877798549178</v>
      </c>
      <c r="D140" s="17">
        <v>0.52817494779424623</v>
      </c>
      <c r="E140" s="17">
        <v>0.16436213410380388</v>
      </c>
      <c r="F140" s="18">
        <f t="shared" ref="F140:F192" si="9">C140*92/1000</f>
        <v>1.6356567574665244</v>
      </c>
      <c r="G140" s="18">
        <f t="shared" ref="G140:G192" si="10">D140*90/1000</f>
        <v>4.7535745301482156E-2</v>
      </c>
      <c r="H140" s="18">
        <f t="shared" ref="H140:H192" si="11">E140*150/1000</f>
        <v>2.4654320115570581E-2</v>
      </c>
    </row>
    <row r="141" spans="1:8" x14ac:dyDescent="0.25">
      <c r="A141" s="19"/>
      <c r="B141" s="16">
        <v>21.25</v>
      </c>
      <c r="C141" s="17">
        <v>16.9238170250938</v>
      </c>
      <c r="D141" s="17">
        <v>0.65421669669969118</v>
      </c>
      <c r="E141" s="17">
        <v>0.12835020584510529</v>
      </c>
      <c r="F141" s="18">
        <f t="shared" si="9"/>
        <v>1.5569911663086295</v>
      </c>
      <c r="G141" s="18">
        <f t="shared" si="10"/>
        <v>5.8879502702972202E-2</v>
      </c>
      <c r="H141" s="18">
        <f t="shared" si="11"/>
        <v>1.9252530876765792E-2</v>
      </c>
    </row>
    <row r="142" spans="1:8" x14ac:dyDescent="0.25">
      <c r="A142" s="19"/>
      <c r="B142" s="16">
        <v>22.33</v>
      </c>
      <c r="C142" s="17">
        <v>13.810813409012535</v>
      </c>
      <c r="D142" s="17">
        <v>0.71146642880326338</v>
      </c>
      <c r="E142" s="17">
        <v>0.16713228243139611</v>
      </c>
      <c r="F142" s="18">
        <f t="shared" si="9"/>
        <v>1.2705948336291533</v>
      </c>
      <c r="G142" s="18">
        <f t="shared" si="10"/>
        <v>6.4031978592293717E-2</v>
      </c>
      <c r="H142" s="18">
        <f t="shared" si="11"/>
        <v>2.5069842364709417E-2</v>
      </c>
    </row>
    <row r="143" spans="1:8" x14ac:dyDescent="0.25">
      <c r="A143" s="19"/>
      <c r="B143" s="16">
        <v>23.5</v>
      </c>
      <c r="C143" s="17">
        <v>9.7899251884403515</v>
      </c>
      <c r="D143" s="17">
        <v>0.84628031407941728</v>
      </c>
      <c r="E143" s="17">
        <v>0.19298700015558995</v>
      </c>
      <c r="F143" s="18">
        <f t="shared" si="9"/>
        <v>0.90067311733651234</v>
      </c>
      <c r="G143" s="18">
        <f t="shared" si="10"/>
        <v>7.6165228267147556E-2</v>
      </c>
      <c r="H143" s="18">
        <f t="shared" si="11"/>
        <v>2.8948050023338494E-2</v>
      </c>
    </row>
    <row r="144" spans="1:8" x14ac:dyDescent="0.25">
      <c r="A144" s="19"/>
      <c r="B144" s="16">
        <v>24.5</v>
      </c>
      <c r="C144" s="17">
        <v>7.6673533383387129</v>
      </c>
      <c r="D144" s="17">
        <v>1.1209866898989771</v>
      </c>
      <c r="E144" s="17">
        <v>0.20499097624182283</v>
      </c>
      <c r="F144" s="18">
        <f t="shared" si="9"/>
        <v>0.70539650712716162</v>
      </c>
      <c r="G144" s="18">
        <f t="shared" si="10"/>
        <v>0.10088880209090795</v>
      </c>
      <c r="H144" s="18">
        <f t="shared" si="11"/>
        <v>3.0748646436273425E-2</v>
      </c>
    </row>
    <row r="145" spans="1:8" x14ac:dyDescent="0.25">
      <c r="A145" s="19"/>
      <c r="B145" s="16">
        <v>27.67</v>
      </c>
      <c r="C145" s="17">
        <v>0.65242050889433212</v>
      </c>
      <c r="D145" s="17">
        <v>1.5383557045895353</v>
      </c>
      <c r="E145" s="17">
        <v>0</v>
      </c>
      <c r="F145" s="18">
        <f t="shared" si="9"/>
        <v>6.0022686818278555E-2</v>
      </c>
      <c r="G145" s="18">
        <f t="shared" si="10"/>
        <v>0.13845201341305818</v>
      </c>
      <c r="H145" s="18">
        <f t="shared" si="11"/>
        <v>0</v>
      </c>
    </row>
    <row r="146" spans="1:8" x14ac:dyDescent="0.25">
      <c r="A146" s="19"/>
      <c r="B146" s="16">
        <v>38.86</v>
      </c>
      <c r="C146" s="17">
        <v>0.11537414151444009</v>
      </c>
      <c r="D146" s="17">
        <v>0.25577702891434656</v>
      </c>
      <c r="E146" s="17">
        <v>0</v>
      </c>
      <c r="F146" s="18">
        <f t="shared" si="9"/>
        <v>1.0614421019328487E-2</v>
      </c>
      <c r="G146" s="18">
        <f t="shared" si="10"/>
        <v>2.3019932602291193E-2</v>
      </c>
      <c r="H146" s="18">
        <f t="shared" si="11"/>
        <v>0</v>
      </c>
    </row>
    <row r="147" spans="1:8" x14ac:dyDescent="0.25">
      <c r="A147" s="23" t="s">
        <v>46</v>
      </c>
      <c r="B147" s="20">
        <v>16.25</v>
      </c>
      <c r="C147" s="21">
        <v>22.932654516636031</v>
      </c>
      <c r="D147" s="21">
        <v>0.13758403360374596</v>
      </c>
      <c r="E147" s="21">
        <v>0.10157210534504733</v>
      </c>
      <c r="F147" s="22">
        <f t="shared" si="9"/>
        <v>2.1098042155305148</v>
      </c>
      <c r="G147" s="22">
        <f t="shared" si="10"/>
        <v>1.2382563024337136E-2</v>
      </c>
      <c r="H147" s="22">
        <f t="shared" si="11"/>
        <v>1.52358158017571E-2</v>
      </c>
    </row>
    <row r="148" spans="1:8" x14ac:dyDescent="0.25">
      <c r="A148" s="23"/>
      <c r="B148" s="20">
        <v>17.25</v>
      </c>
      <c r="C148" s="21">
        <v>12.929651753925828</v>
      </c>
      <c r="D148" s="21">
        <v>8.4489523991562121E-2</v>
      </c>
      <c r="E148" s="21">
        <v>0.10895916755195988</v>
      </c>
      <c r="F148" s="22">
        <f t="shared" si="9"/>
        <v>1.1895279613611762</v>
      </c>
      <c r="G148" s="22">
        <f t="shared" si="10"/>
        <v>7.6040571592405903E-3</v>
      </c>
      <c r="H148" s="22">
        <f t="shared" si="11"/>
        <v>1.6343875132793981E-2</v>
      </c>
    </row>
    <row r="149" spans="1:8" x14ac:dyDescent="0.25">
      <c r="A149" s="23"/>
      <c r="B149" s="20">
        <v>18.25</v>
      </c>
      <c r="C149" s="21">
        <v>22.521300030410732</v>
      </c>
      <c r="D149" s="21">
        <v>0.18190640684522111</v>
      </c>
      <c r="E149" s="21">
        <v>0.11911637808646462</v>
      </c>
      <c r="F149" s="22">
        <f t="shared" si="9"/>
        <v>2.0719596027977873</v>
      </c>
      <c r="G149" s="22">
        <f t="shared" si="10"/>
        <v>1.6371576616069899E-2</v>
      </c>
      <c r="H149" s="22">
        <f t="shared" si="11"/>
        <v>1.7867456712969694E-2</v>
      </c>
    </row>
    <row r="150" spans="1:8" x14ac:dyDescent="0.25">
      <c r="A150" s="23"/>
      <c r="B150" s="20">
        <v>19.25</v>
      </c>
      <c r="C150" s="21">
        <v>21.507836601770951</v>
      </c>
      <c r="D150" s="21">
        <v>0.21468649538839554</v>
      </c>
      <c r="E150" s="21">
        <v>0.10526563644850361</v>
      </c>
      <c r="F150" s="22">
        <f t="shared" si="9"/>
        <v>1.9787209673629276</v>
      </c>
      <c r="G150" s="22">
        <f t="shared" si="10"/>
        <v>1.9321784584955599E-2</v>
      </c>
      <c r="H150" s="22">
        <f t="shared" si="11"/>
        <v>1.5789845467275541E-2</v>
      </c>
    </row>
    <row r="151" spans="1:8" x14ac:dyDescent="0.25">
      <c r="A151" s="23"/>
      <c r="B151" s="20">
        <v>20.25</v>
      </c>
      <c r="C151" s="21">
        <v>19.484717649795076</v>
      </c>
      <c r="D151" s="21">
        <v>0.2266904714746284</v>
      </c>
      <c r="E151" s="21">
        <v>0.12003976086232869</v>
      </c>
      <c r="F151" s="22">
        <f t="shared" si="9"/>
        <v>1.7925940237811469</v>
      </c>
      <c r="G151" s="22">
        <f t="shared" si="10"/>
        <v>2.0402142432716555E-2</v>
      </c>
      <c r="H151" s="22">
        <f t="shared" si="11"/>
        <v>1.8005964129349305E-2</v>
      </c>
    </row>
    <row r="152" spans="1:8" x14ac:dyDescent="0.25">
      <c r="A152" s="23"/>
      <c r="B152" s="20">
        <v>21.25</v>
      </c>
      <c r="C152" s="21">
        <v>17.927334913943817</v>
      </c>
      <c r="D152" s="21">
        <v>0.28301682080233648</v>
      </c>
      <c r="E152" s="21">
        <v>0.16251536855207577</v>
      </c>
      <c r="F152" s="22">
        <f t="shared" si="9"/>
        <v>1.6493148120828311</v>
      </c>
      <c r="G152" s="22">
        <f t="shared" si="10"/>
        <v>2.5471513872210284E-2</v>
      </c>
      <c r="H152" s="22">
        <f t="shared" si="11"/>
        <v>2.4377305282811363E-2</v>
      </c>
    </row>
    <row r="153" spans="1:8" x14ac:dyDescent="0.25">
      <c r="A153" s="23"/>
      <c r="B153" s="20">
        <v>22.33</v>
      </c>
      <c r="C153" s="21">
        <v>16.624602478938098</v>
      </c>
      <c r="D153" s="21">
        <v>0.31764367489723894</v>
      </c>
      <c r="E153" s="21">
        <v>0.15974522022448356</v>
      </c>
      <c r="F153" s="22">
        <f t="shared" si="9"/>
        <v>1.529463428062305</v>
      </c>
      <c r="G153" s="22">
        <f t="shared" si="10"/>
        <v>2.8587930740751503E-2</v>
      </c>
      <c r="H153" s="22">
        <f t="shared" si="11"/>
        <v>2.3961783033672534E-2</v>
      </c>
    </row>
    <row r="154" spans="1:8" x14ac:dyDescent="0.25">
      <c r="A154" s="23"/>
      <c r="B154" s="20">
        <v>23.5</v>
      </c>
      <c r="C154" s="21">
        <v>16.248183993337189</v>
      </c>
      <c r="D154" s="21">
        <v>0.44784064629407239</v>
      </c>
      <c r="E154" s="21">
        <v>0.20314421069009467</v>
      </c>
      <c r="F154" s="22">
        <f t="shared" si="9"/>
        <v>1.4948329273870216</v>
      </c>
      <c r="G154" s="22">
        <f t="shared" si="10"/>
        <v>4.0305658166466515E-2</v>
      </c>
      <c r="H154" s="22">
        <f t="shared" si="11"/>
        <v>3.0471631603514199E-2</v>
      </c>
    </row>
    <row r="155" spans="1:8" x14ac:dyDescent="0.25">
      <c r="A155" s="23"/>
      <c r="B155" s="20">
        <v>24.5</v>
      </c>
      <c r="C155" s="21">
        <v>15.885748720331918</v>
      </c>
      <c r="D155" s="21">
        <v>0.47461874679413035</v>
      </c>
      <c r="E155" s="21">
        <v>0.22253524898324012</v>
      </c>
      <c r="F155" s="22">
        <f t="shared" si="9"/>
        <v>1.4614888822705365</v>
      </c>
      <c r="G155" s="22">
        <f t="shared" si="10"/>
        <v>4.2715687211471731E-2</v>
      </c>
      <c r="H155" s="22">
        <f t="shared" si="11"/>
        <v>3.3380287347486021E-2</v>
      </c>
    </row>
    <row r="156" spans="1:8" x14ac:dyDescent="0.25">
      <c r="A156" s="23"/>
      <c r="B156" s="20">
        <v>27.67</v>
      </c>
      <c r="C156" s="21">
        <v>11.527513519302715</v>
      </c>
      <c r="D156" s="21">
        <v>1.0180295103901338</v>
      </c>
      <c r="E156" s="21">
        <v>0</v>
      </c>
      <c r="F156" s="22">
        <f t="shared" si="9"/>
        <v>1.0605312437758498</v>
      </c>
      <c r="G156" s="22">
        <f t="shared" si="10"/>
        <v>9.1622655935112041E-2</v>
      </c>
      <c r="H156" s="22">
        <f t="shared" si="11"/>
        <v>0</v>
      </c>
    </row>
    <row r="157" spans="1:8" x14ac:dyDescent="0.25">
      <c r="A157" s="23"/>
      <c r="B157" s="20">
        <v>38.86</v>
      </c>
      <c r="C157" s="21">
        <v>8.8836445920770057E-2</v>
      </c>
      <c r="D157" s="21">
        <v>0</v>
      </c>
      <c r="E157" s="21">
        <v>0</v>
      </c>
      <c r="F157" s="22">
        <f t="shared" si="9"/>
        <v>8.1729530247108446E-3</v>
      </c>
      <c r="G157" s="22">
        <f t="shared" si="10"/>
        <v>0</v>
      </c>
      <c r="H157" s="22">
        <f t="shared" si="11"/>
        <v>0</v>
      </c>
    </row>
    <row r="158" spans="1:8" x14ac:dyDescent="0.25">
      <c r="A158" s="19" t="s">
        <v>47</v>
      </c>
      <c r="B158" s="16">
        <v>16.25</v>
      </c>
      <c r="C158" s="17">
        <v>19.742528264549119</v>
      </c>
      <c r="D158" s="17">
        <v>0.10480394506057158</v>
      </c>
      <c r="E158" s="17">
        <v>8.5874598155358195E-2</v>
      </c>
      <c r="F158" s="18">
        <f t="shared" si="9"/>
        <v>1.8163126003385188</v>
      </c>
      <c r="G158" s="18">
        <f t="shared" si="10"/>
        <v>9.432355055451442E-3</v>
      </c>
      <c r="H158" s="18">
        <f t="shared" si="11"/>
        <v>1.2881189723303729E-2</v>
      </c>
    </row>
    <row r="159" spans="1:8" x14ac:dyDescent="0.25">
      <c r="A159" s="19"/>
      <c r="B159" s="16">
        <v>17.25</v>
      </c>
      <c r="C159" s="17">
        <v>21.290187512638202</v>
      </c>
      <c r="D159" s="17">
        <v>0.13758403360374596</v>
      </c>
      <c r="E159" s="17">
        <v>7.4794004844989409E-2</v>
      </c>
      <c r="F159" s="18">
        <f t="shared" si="9"/>
        <v>1.9586972511627145</v>
      </c>
      <c r="G159" s="18">
        <f t="shared" si="10"/>
        <v>1.2382563024337136E-2</v>
      </c>
      <c r="H159" s="18">
        <f t="shared" si="11"/>
        <v>1.1219100726748412E-2</v>
      </c>
    </row>
    <row r="160" spans="1:8" x14ac:dyDescent="0.25">
      <c r="A160" s="19"/>
      <c r="B160" s="16">
        <v>18.25</v>
      </c>
      <c r="C160" s="17">
        <v>23.614699265367644</v>
      </c>
      <c r="D160" s="17">
        <v>0.17359596186244458</v>
      </c>
      <c r="E160" s="17">
        <v>0.10618901922436766</v>
      </c>
      <c r="F160" s="18">
        <f t="shared" si="9"/>
        <v>2.1725523324138236</v>
      </c>
      <c r="G160" s="18">
        <f t="shared" si="10"/>
        <v>1.5623636567620013E-2</v>
      </c>
      <c r="H160" s="18">
        <f t="shared" si="11"/>
        <v>1.5928352883655149E-2</v>
      </c>
    </row>
    <row r="161" spans="1:8" x14ac:dyDescent="0.25">
      <c r="A161" s="19"/>
      <c r="B161" s="16">
        <v>19.25</v>
      </c>
      <c r="C161" s="17">
        <v>24.830103886539618</v>
      </c>
      <c r="D161" s="17">
        <v>0.23777106478499715</v>
      </c>
      <c r="E161" s="17">
        <v>0.17636611019003676</v>
      </c>
      <c r="F161" s="18">
        <f t="shared" si="9"/>
        <v>2.2843695575616447</v>
      </c>
      <c r="G161" s="18">
        <f t="shared" si="10"/>
        <v>2.1399395830649745E-2</v>
      </c>
      <c r="H161" s="18">
        <f t="shared" si="11"/>
        <v>2.6454916528505516E-2</v>
      </c>
    </row>
    <row r="162" spans="1:8" x14ac:dyDescent="0.25">
      <c r="A162" s="19"/>
      <c r="B162" s="16">
        <v>20.25</v>
      </c>
      <c r="C162" s="17">
        <v>23.103707995129753</v>
      </c>
      <c r="D162" s="17">
        <v>0.28763373468165682</v>
      </c>
      <c r="E162" s="17">
        <v>0.16805566520726015</v>
      </c>
      <c r="F162" s="18">
        <f t="shared" si="9"/>
        <v>2.1255411355519374</v>
      </c>
      <c r="G162" s="18">
        <f t="shared" si="10"/>
        <v>2.5887036121349113E-2</v>
      </c>
      <c r="H162" s="18">
        <f t="shared" si="11"/>
        <v>2.5208349781089021E-2</v>
      </c>
    </row>
    <row r="163" spans="1:8" x14ac:dyDescent="0.25">
      <c r="A163" s="19"/>
      <c r="B163" s="16">
        <v>21.25</v>
      </c>
      <c r="C163" s="17">
        <v>21.395519097574869</v>
      </c>
      <c r="D163" s="17">
        <v>0.34488346678522896</v>
      </c>
      <c r="E163" s="17">
        <v>0.180059641293493</v>
      </c>
      <c r="F163" s="18">
        <f t="shared" si="9"/>
        <v>1.9683877569768879</v>
      </c>
      <c r="G163" s="18">
        <f t="shared" si="10"/>
        <v>3.1039512010670605E-2</v>
      </c>
      <c r="H163" s="18">
        <f t="shared" si="11"/>
        <v>2.7008946194023949E-2</v>
      </c>
    </row>
    <row r="164" spans="1:8" x14ac:dyDescent="0.25">
      <c r="A164" s="19"/>
      <c r="B164" s="16">
        <v>22.33</v>
      </c>
      <c r="C164" s="17">
        <v>23.230323460860106</v>
      </c>
      <c r="D164" s="17">
        <v>0.46630830181135374</v>
      </c>
      <c r="E164" s="17">
        <v>0.1606686030003476</v>
      </c>
      <c r="F164" s="18">
        <f t="shared" si="9"/>
        <v>2.1371897583991299</v>
      </c>
      <c r="G164" s="18">
        <f t="shared" si="10"/>
        <v>4.1967747163021832E-2</v>
      </c>
      <c r="H164" s="18">
        <f t="shared" si="11"/>
        <v>2.4100290450052138E-2</v>
      </c>
    </row>
    <row r="165" spans="1:8" x14ac:dyDescent="0.25">
      <c r="A165" s="19"/>
      <c r="B165" s="16">
        <v>23.5</v>
      </c>
      <c r="C165" s="17">
        <v>18.421123233563435</v>
      </c>
      <c r="D165" s="17">
        <v>0.50416699562178058</v>
      </c>
      <c r="E165" s="17">
        <v>0.22345863175910421</v>
      </c>
      <c r="F165" s="18">
        <f t="shared" si="9"/>
        <v>1.694743337487836</v>
      </c>
      <c r="G165" s="18">
        <f t="shared" si="10"/>
        <v>4.5375029605960251E-2</v>
      </c>
      <c r="H165" s="18">
        <f t="shared" si="11"/>
        <v>3.3518794763865635E-2</v>
      </c>
    </row>
    <row r="166" spans="1:8" x14ac:dyDescent="0.25">
      <c r="A166" s="19"/>
      <c r="B166" s="16">
        <v>24.5</v>
      </c>
      <c r="C166" s="17">
        <v>17.926282281603214</v>
      </c>
      <c r="D166" s="17">
        <v>0.58219284018229422</v>
      </c>
      <c r="E166" s="17">
        <v>0.20499097624182283</v>
      </c>
      <c r="F166" s="18">
        <f t="shared" si="9"/>
        <v>1.6492179699074956</v>
      </c>
      <c r="G166" s="18">
        <f t="shared" si="10"/>
        <v>5.2397355616406481E-2</v>
      </c>
      <c r="H166" s="18">
        <f t="shared" si="11"/>
        <v>3.0748646436273425E-2</v>
      </c>
    </row>
    <row r="167" spans="1:8" x14ac:dyDescent="0.25">
      <c r="A167" s="19"/>
      <c r="B167" s="16">
        <v>27.67</v>
      </c>
      <c r="C167" s="17">
        <v>8.9762434528576147</v>
      </c>
      <c r="D167" s="17">
        <v>0.99863847209698819</v>
      </c>
      <c r="E167" s="17">
        <v>0</v>
      </c>
      <c r="F167" s="18">
        <f t="shared" si="9"/>
        <v>0.82581439766290055</v>
      </c>
      <c r="G167" s="18">
        <f t="shared" si="10"/>
        <v>8.9877462488728938E-2</v>
      </c>
      <c r="H167" s="18">
        <f t="shared" si="11"/>
        <v>0</v>
      </c>
    </row>
    <row r="168" spans="1:8" x14ac:dyDescent="0.25">
      <c r="A168" s="19"/>
      <c r="B168" s="16">
        <v>38.86</v>
      </c>
      <c r="C168" s="17">
        <v>0.14197255494520875</v>
      </c>
      <c r="D168" s="17">
        <v>0.1657472082676</v>
      </c>
      <c r="E168" s="17">
        <v>0</v>
      </c>
      <c r="F168" s="18">
        <f t="shared" si="9"/>
        <v>1.3061475054959205E-2</v>
      </c>
      <c r="G168" s="18">
        <f t="shared" si="10"/>
        <v>1.4917248744084E-2</v>
      </c>
      <c r="H168" s="18">
        <f t="shared" si="11"/>
        <v>0</v>
      </c>
    </row>
    <row r="169" spans="1:8" x14ac:dyDescent="0.25">
      <c r="A169" s="23" t="s">
        <v>48</v>
      </c>
      <c r="B169" s="20">
        <v>16.25</v>
      </c>
      <c r="C169" s="21">
        <v>22.85016871179279</v>
      </c>
      <c r="D169" s="21">
        <v>0.14404771303479441</v>
      </c>
      <c r="E169" s="21">
        <v>9.3261660362270737E-2</v>
      </c>
      <c r="F169" s="22">
        <f t="shared" si="9"/>
        <v>2.1022155214849367</v>
      </c>
      <c r="G169" s="22">
        <f t="shared" si="10"/>
        <v>1.2964294173131498E-2</v>
      </c>
      <c r="H169" s="22">
        <f t="shared" si="11"/>
        <v>1.3989249054340611E-2</v>
      </c>
    </row>
    <row r="170" spans="1:8" x14ac:dyDescent="0.25">
      <c r="A170" s="23"/>
      <c r="B170" s="20">
        <v>17.25</v>
      </c>
      <c r="C170" s="21">
        <v>22.892692644677687</v>
      </c>
      <c r="D170" s="21">
        <v>0.1606686030003476</v>
      </c>
      <c r="E170" s="21">
        <v>0.11542284698300835</v>
      </c>
      <c r="F170" s="22">
        <f t="shared" si="9"/>
        <v>2.1061277233103475</v>
      </c>
      <c r="G170" s="22">
        <f t="shared" si="10"/>
        <v>1.4460174270031285E-2</v>
      </c>
      <c r="H170" s="22">
        <f t="shared" si="11"/>
        <v>1.7313427047451254E-2</v>
      </c>
    </row>
    <row r="171" spans="1:8" x14ac:dyDescent="0.25">
      <c r="A171" s="23"/>
      <c r="B171" s="20">
        <v>18.25</v>
      </c>
      <c r="C171" s="21">
        <v>22.588905169614424</v>
      </c>
      <c r="D171" s="21">
        <v>0.21838002649185179</v>
      </c>
      <c r="E171" s="21">
        <v>0.10249548812091142</v>
      </c>
      <c r="F171" s="22">
        <f t="shared" si="9"/>
        <v>2.0781792756045272</v>
      </c>
      <c r="G171" s="22">
        <f t="shared" si="10"/>
        <v>1.9654202384266659E-2</v>
      </c>
      <c r="H171" s="22">
        <f t="shared" si="11"/>
        <v>1.5374323218136712E-2</v>
      </c>
    </row>
    <row r="172" spans="1:8" x14ac:dyDescent="0.25">
      <c r="A172" s="23"/>
      <c r="B172" s="20">
        <v>19.25</v>
      </c>
      <c r="C172" s="21">
        <v>21.429354523236782</v>
      </c>
      <c r="D172" s="21">
        <v>0.24700489254363789</v>
      </c>
      <c r="E172" s="21">
        <v>0.10618901922436766</v>
      </c>
      <c r="F172" s="22">
        <f t="shared" si="9"/>
        <v>1.9715006161377839</v>
      </c>
      <c r="G172" s="22">
        <f t="shared" si="10"/>
        <v>2.223044032892741E-2</v>
      </c>
      <c r="H172" s="22">
        <f t="shared" si="11"/>
        <v>1.5928352883655149E-2</v>
      </c>
    </row>
    <row r="173" spans="1:8" x14ac:dyDescent="0.25">
      <c r="A173" s="23"/>
      <c r="B173" s="20">
        <v>20.25</v>
      </c>
      <c r="C173" s="21">
        <v>21.304286255739445</v>
      </c>
      <c r="D173" s="21">
        <v>0.29917601937995764</v>
      </c>
      <c r="E173" s="21">
        <v>0.16805566520726015</v>
      </c>
      <c r="F173" s="22">
        <f t="shared" si="9"/>
        <v>1.9599943355280289</v>
      </c>
      <c r="G173" s="22">
        <f t="shared" si="10"/>
        <v>2.6925841744196186E-2</v>
      </c>
      <c r="H173" s="22">
        <f t="shared" si="11"/>
        <v>2.5208349781089021E-2</v>
      </c>
    </row>
    <row r="174" spans="1:8" x14ac:dyDescent="0.25">
      <c r="A174" s="23"/>
      <c r="B174" s="20">
        <v>21.25</v>
      </c>
      <c r="C174" s="21">
        <v>20.246348031643446</v>
      </c>
      <c r="D174" s="21">
        <v>0.37904862949219953</v>
      </c>
      <c r="E174" s="21">
        <v>0.15235815801757102</v>
      </c>
      <c r="F174" s="22">
        <f t="shared" si="9"/>
        <v>1.8626640189111969</v>
      </c>
      <c r="G174" s="22">
        <f t="shared" si="10"/>
        <v>3.4114376654297958E-2</v>
      </c>
      <c r="H174" s="22">
        <f t="shared" si="11"/>
        <v>2.2853723702635654E-2</v>
      </c>
    </row>
    <row r="175" spans="1:8" x14ac:dyDescent="0.25">
      <c r="A175" s="23"/>
      <c r="B175" s="20">
        <v>22.33</v>
      </c>
      <c r="C175" s="21">
        <v>17.853924032906683</v>
      </c>
      <c r="D175" s="21">
        <v>0.41783070607849027</v>
      </c>
      <c r="E175" s="21">
        <v>0.13481388527615376</v>
      </c>
      <c r="F175" s="22">
        <f t="shared" si="9"/>
        <v>1.6425610110274149</v>
      </c>
      <c r="G175" s="22">
        <f t="shared" si="10"/>
        <v>3.7604763547064123E-2</v>
      </c>
      <c r="H175" s="22">
        <f t="shared" si="11"/>
        <v>2.0222082791423061E-2</v>
      </c>
    </row>
    <row r="176" spans="1:8" x14ac:dyDescent="0.25">
      <c r="A176" s="23"/>
      <c r="B176" s="20">
        <v>23.5</v>
      </c>
      <c r="C176" s="21">
        <v>16.937000177396513</v>
      </c>
      <c r="D176" s="21">
        <v>0.4847759573286351</v>
      </c>
      <c r="E176" s="21">
        <v>0.16159198577621173</v>
      </c>
      <c r="F176" s="22">
        <f t="shared" si="9"/>
        <v>1.5582040163204793</v>
      </c>
      <c r="G176" s="22">
        <f t="shared" si="10"/>
        <v>4.3629836159577162E-2</v>
      </c>
      <c r="H176" s="22">
        <f t="shared" si="11"/>
        <v>2.4238797866431759E-2</v>
      </c>
    </row>
    <row r="177" spans="1:8" x14ac:dyDescent="0.25">
      <c r="A177" s="23"/>
      <c r="B177" s="20">
        <v>24.5</v>
      </c>
      <c r="C177" s="21">
        <v>16.553004841684725</v>
      </c>
      <c r="D177" s="21">
        <v>0.64682963449277875</v>
      </c>
      <c r="E177" s="21">
        <v>0.2022208279142306</v>
      </c>
      <c r="F177" s="22">
        <f t="shared" si="9"/>
        <v>1.5228764454349948</v>
      </c>
      <c r="G177" s="22">
        <f t="shared" si="10"/>
        <v>5.8214667104350082E-2</v>
      </c>
      <c r="H177" s="22">
        <f t="shared" si="11"/>
        <v>3.0333124187134589E-2</v>
      </c>
    </row>
    <row r="178" spans="1:8" x14ac:dyDescent="0.25">
      <c r="A178" s="23"/>
      <c r="B178" s="20">
        <v>27.67</v>
      </c>
      <c r="C178" s="21">
        <v>7.8174082640904263</v>
      </c>
      <c r="D178" s="21">
        <v>1.0083339912435612</v>
      </c>
      <c r="E178" s="21">
        <v>0</v>
      </c>
      <c r="F178" s="22">
        <f t="shared" si="9"/>
        <v>0.71920156029631921</v>
      </c>
      <c r="G178" s="22">
        <f t="shared" si="10"/>
        <v>9.0750059211920503E-2</v>
      </c>
      <c r="H178" s="22">
        <f t="shared" si="11"/>
        <v>0</v>
      </c>
    </row>
    <row r="179" spans="1:8" x14ac:dyDescent="0.25">
      <c r="A179" s="23"/>
      <c r="B179" s="20">
        <v>38.86</v>
      </c>
      <c r="C179" s="21">
        <v>0.12414632441590265</v>
      </c>
      <c r="D179" s="21">
        <v>0.60804755790648801</v>
      </c>
      <c r="E179" s="21">
        <v>0</v>
      </c>
      <c r="F179" s="22">
        <f t="shared" si="9"/>
        <v>1.1421461846263045E-2</v>
      </c>
      <c r="G179" s="22">
        <f t="shared" si="10"/>
        <v>5.4724280211583924E-2</v>
      </c>
      <c r="H179" s="22">
        <f t="shared" si="11"/>
        <v>0</v>
      </c>
    </row>
    <row r="180" spans="1:8" x14ac:dyDescent="0.25">
      <c r="A180" s="19" t="s">
        <v>49</v>
      </c>
      <c r="B180" s="16">
        <v>16.25</v>
      </c>
      <c r="C180" s="17">
        <v>20.902945898821162</v>
      </c>
      <c r="D180" s="17">
        <v>0.28763373468165682</v>
      </c>
      <c r="E180" s="17">
        <v>0.10988255032782396</v>
      </c>
      <c r="F180" s="18">
        <f t="shared" si="9"/>
        <v>1.9230710226915468</v>
      </c>
      <c r="G180" s="18">
        <f t="shared" si="10"/>
        <v>2.5887036121349113E-2</v>
      </c>
      <c r="H180" s="18">
        <f t="shared" si="11"/>
        <v>1.6482382549173592E-2</v>
      </c>
    </row>
    <row r="181" spans="1:8" x14ac:dyDescent="0.25">
      <c r="A181" s="19"/>
      <c r="B181" s="16">
        <v>17.25</v>
      </c>
      <c r="C181" s="17">
        <v>19.321493226340042</v>
      </c>
      <c r="D181" s="17">
        <v>0.32503073710415148</v>
      </c>
      <c r="E181" s="17">
        <v>9.7878574241591063E-2</v>
      </c>
      <c r="F181" s="18">
        <f t="shared" si="9"/>
        <v>1.7775773768232839</v>
      </c>
      <c r="G181" s="18">
        <f t="shared" si="10"/>
        <v>2.9252766339373633E-2</v>
      </c>
      <c r="H181" s="18">
        <f t="shared" si="11"/>
        <v>1.468178613623866E-2</v>
      </c>
    </row>
    <row r="182" spans="1:8" x14ac:dyDescent="0.25">
      <c r="A182" s="19"/>
      <c r="B182" s="16">
        <v>18.25</v>
      </c>
      <c r="C182" s="17">
        <v>19.237285410967104</v>
      </c>
      <c r="D182" s="17">
        <v>0.39151429696636431</v>
      </c>
      <c r="E182" s="17">
        <v>0.13112035417269749</v>
      </c>
      <c r="F182" s="18">
        <f t="shared" si="9"/>
        <v>1.7698302578089735</v>
      </c>
      <c r="G182" s="18">
        <f t="shared" si="10"/>
        <v>3.5236286726972786E-2</v>
      </c>
      <c r="H182" s="18">
        <f t="shared" si="11"/>
        <v>1.9668053125904625E-2</v>
      </c>
    </row>
    <row r="183" spans="1:8" x14ac:dyDescent="0.25">
      <c r="A183" s="19"/>
      <c r="B183" s="16">
        <v>19.25</v>
      </c>
      <c r="C183" s="17">
        <v>13.444716038991498</v>
      </c>
      <c r="D183" s="17">
        <v>0.360119282586986</v>
      </c>
      <c r="E183" s="17">
        <v>0.11449946420714428</v>
      </c>
      <c r="F183" s="18">
        <f t="shared" si="9"/>
        <v>1.2369138755872178</v>
      </c>
      <c r="G183" s="18">
        <f t="shared" si="10"/>
        <v>3.2410735432828734E-2</v>
      </c>
      <c r="H183" s="18">
        <f t="shared" si="11"/>
        <v>1.7174919631071643E-2</v>
      </c>
    </row>
    <row r="184" spans="1:8" x14ac:dyDescent="0.25">
      <c r="A184" s="19"/>
      <c r="B184" s="16">
        <v>20.25</v>
      </c>
      <c r="C184" s="17">
        <v>16.31375371004631</v>
      </c>
      <c r="D184" s="17">
        <v>0.60897094068235191</v>
      </c>
      <c r="E184" s="17">
        <v>0.15789845467275543</v>
      </c>
      <c r="F184" s="18">
        <f t="shared" si="9"/>
        <v>1.5008653413242605</v>
      </c>
      <c r="G184" s="18">
        <f t="shared" si="10"/>
        <v>5.4807384661411676E-2</v>
      </c>
      <c r="H184" s="18">
        <f t="shared" si="11"/>
        <v>2.3684768200913316E-2</v>
      </c>
    </row>
    <row r="185" spans="1:8" x14ac:dyDescent="0.25">
      <c r="A185" s="19"/>
      <c r="B185" s="16">
        <v>21.25</v>
      </c>
      <c r="C185" s="17">
        <v>14.292774875558425</v>
      </c>
      <c r="D185" s="17">
        <v>0.7059261321480792</v>
      </c>
      <c r="E185" s="17">
        <v>0.19021685182799777</v>
      </c>
      <c r="F185" s="18">
        <f t="shared" si="9"/>
        <v>1.3149352885513752</v>
      </c>
      <c r="G185" s="18">
        <f t="shared" si="10"/>
        <v>6.3533351893327122E-2</v>
      </c>
      <c r="H185" s="18">
        <f t="shared" si="11"/>
        <v>2.8532527774199665E-2</v>
      </c>
    </row>
    <row r="186" spans="1:8" x14ac:dyDescent="0.25">
      <c r="A186" s="19"/>
      <c r="B186" s="16">
        <v>22.33</v>
      </c>
      <c r="C186" s="17">
        <v>11.072400991904516</v>
      </c>
      <c r="D186" s="17">
        <v>0.75255696232921454</v>
      </c>
      <c r="E186" s="17">
        <v>0.16897904798312424</v>
      </c>
      <c r="F186" s="18">
        <f t="shared" si="9"/>
        <v>1.0186608912552155</v>
      </c>
      <c r="G186" s="18">
        <f t="shared" si="10"/>
        <v>6.7730126609629307E-2</v>
      </c>
      <c r="H186" s="18">
        <f t="shared" si="11"/>
        <v>2.5346857197468636E-2</v>
      </c>
    </row>
    <row r="187" spans="1:8" x14ac:dyDescent="0.25">
      <c r="A187" s="19"/>
      <c r="B187" s="16">
        <v>23.5</v>
      </c>
      <c r="C187" s="17">
        <v>7.299682186254338</v>
      </c>
      <c r="D187" s="17">
        <v>0.97139868020899811</v>
      </c>
      <c r="E187" s="17">
        <v>0.26962777055230752</v>
      </c>
      <c r="F187" s="18">
        <f t="shared" si="9"/>
        <v>0.67157076113539904</v>
      </c>
      <c r="G187" s="18">
        <f t="shared" si="10"/>
        <v>8.7425881218809828E-2</v>
      </c>
      <c r="H187" s="18">
        <f t="shared" si="11"/>
        <v>4.0444165582846123E-2</v>
      </c>
    </row>
    <row r="188" spans="1:8" x14ac:dyDescent="0.25">
      <c r="A188" s="19"/>
      <c r="B188" s="16">
        <v>24.5</v>
      </c>
      <c r="C188" s="17">
        <v>5.8832887121635355</v>
      </c>
      <c r="D188" s="17">
        <v>1.328747814468392</v>
      </c>
      <c r="E188" s="17">
        <v>0.18929346905213368</v>
      </c>
      <c r="F188" s="18">
        <f t="shared" si="9"/>
        <v>0.54126256151904517</v>
      </c>
      <c r="G188" s="18">
        <f t="shared" si="10"/>
        <v>0.11958730330215528</v>
      </c>
      <c r="H188" s="18">
        <f t="shared" si="11"/>
        <v>2.839402035782005E-2</v>
      </c>
    </row>
    <row r="189" spans="1:8" x14ac:dyDescent="0.25">
      <c r="A189" s="19"/>
      <c r="B189" s="16">
        <v>27.67</v>
      </c>
      <c r="C189" s="17">
        <v>0.69254281709206911</v>
      </c>
      <c r="D189" s="17">
        <v>1.5845248433827386</v>
      </c>
      <c r="E189" s="17">
        <v>0</v>
      </c>
      <c r="F189" s="18">
        <f t="shared" si="9"/>
        <v>6.3713939172470355E-2</v>
      </c>
      <c r="G189" s="18">
        <f t="shared" si="10"/>
        <v>0.14260723590444646</v>
      </c>
      <c r="H189" s="18">
        <f t="shared" si="11"/>
        <v>0</v>
      </c>
    </row>
    <row r="190" spans="1:8" x14ac:dyDescent="0.25">
      <c r="A190" s="19"/>
      <c r="B190" s="16">
        <v>38.86</v>
      </c>
      <c r="C190" s="17">
        <v>0.33364879496589522</v>
      </c>
      <c r="D190" s="17">
        <v>1.3786104843650515</v>
      </c>
      <c r="E190" s="17">
        <v>0</v>
      </c>
      <c r="F190" s="18">
        <f t="shared" si="9"/>
        <v>3.069568913686236E-2</v>
      </c>
      <c r="G190" s="18">
        <f t="shared" si="10"/>
        <v>0.12407494359285463</v>
      </c>
      <c r="H190" s="18">
        <f t="shared" si="11"/>
        <v>0</v>
      </c>
    </row>
    <row r="191" spans="1:8" x14ac:dyDescent="0.25">
      <c r="A191" s="23" t="s">
        <v>50</v>
      </c>
      <c r="B191" s="20">
        <v>16.25</v>
      </c>
      <c r="C191" s="21">
        <v>22.534849601268672</v>
      </c>
      <c r="D191" s="21">
        <v>0.21468649538839554</v>
      </c>
      <c r="E191" s="21">
        <v>7.1100473741533152E-2</v>
      </c>
      <c r="F191" s="22">
        <f t="shared" si="9"/>
        <v>2.0732061633167178</v>
      </c>
      <c r="G191" s="22">
        <f t="shared" si="10"/>
        <v>1.9321784584955599E-2</v>
      </c>
      <c r="H191" s="22">
        <f t="shared" si="11"/>
        <v>1.0665071061229974E-2</v>
      </c>
    </row>
    <row r="192" spans="1:8" x14ac:dyDescent="0.25">
      <c r="A192" s="23"/>
      <c r="B192" s="20">
        <v>17.25</v>
      </c>
      <c r="C192" s="21">
        <v>21.351236679190873</v>
      </c>
      <c r="D192" s="21">
        <v>0.23869444756086128</v>
      </c>
      <c r="E192" s="21">
        <v>9.9725339793319212E-2</v>
      </c>
      <c r="F192" s="22">
        <f t="shared" si="9"/>
        <v>1.9643137744855603</v>
      </c>
      <c r="G192" s="22">
        <f t="shared" si="10"/>
        <v>2.1482500280477518E-2</v>
      </c>
      <c r="H192" s="22">
        <f t="shared" si="11"/>
        <v>1.4958800968997881E-2</v>
      </c>
    </row>
    <row r="193" spans="1:8" x14ac:dyDescent="0.25">
      <c r="A193" s="23"/>
      <c r="B193" s="20">
        <v>18.25</v>
      </c>
      <c r="C193" s="21">
        <v>21.921992171319452</v>
      </c>
      <c r="D193" s="21">
        <v>0.29363572272477323</v>
      </c>
      <c r="E193" s="21">
        <v>0.11449946420714428</v>
      </c>
      <c r="F193" s="22">
        <f t="shared" ref="F193:F201" si="12">C193*92/1000</f>
        <v>2.0168232797613896</v>
      </c>
      <c r="G193" s="22">
        <f t="shared" ref="G193:G201" si="13">D193*90/1000</f>
        <v>2.6427215045229591E-2</v>
      </c>
      <c r="H193" s="22">
        <f t="shared" ref="H193:H201" si="14">E193*150/1000</f>
        <v>1.7174919631071643E-2</v>
      </c>
    </row>
    <row r="194" spans="1:8" x14ac:dyDescent="0.25">
      <c r="A194" s="23"/>
      <c r="B194" s="20">
        <v>19.25</v>
      </c>
      <c r="C194" s="21">
        <v>21.218910468727884</v>
      </c>
      <c r="D194" s="21">
        <v>0.38735907447497608</v>
      </c>
      <c r="E194" s="21">
        <v>0.14404771303479441</v>
      </c>
      <c r="F194" s="22">
        <f t="shared" si="12"/>
        <v>1.9521397631229653</v>
      </c>
      <c r="G194" s="22">
        <f t="shared" si="13"/>
        <v>3.486231670274785E-2</v>
      </c>
      <c r="H194" s="22">
        <f t="shared" si="14"/>
        <v>2.160715695521916E-2</v>
      </c>
    </row>
    <row r="195" spans="1:8" x14ac:dyDescent="0.25">
      <c r="A195" s="23"/>
      <c r="B195" s="20">
        <v>20.25</v>
      </c>
      <c r="C195" s="21">
        <v>17.936049617085164</v>
      </c>
      <c r="D195" s="21">
        <v>0.39566951945775264</v>
      </c>
      <c r="E195" s="21">
        <v>0.17082581353485235</v>
      </c>
      <c r="F195" s="22">
        <f t="shared" si="12"/>
        <v>1.650116564771835</v>
      </c>
      <c r="G195" s="22">
        <f t="shared" si="13"/>
        <v>3.5610256751197736E-2</v>
      </c>
      <c r="H195" s="22">
        <f t="shared" si="14"/>
        <v>2.562387203022785E-2</v>
      </c>
    </row>
    <row r="196" spans="1:8" x14ac:dyDescent="0.25">
      <c r="A196" s="23"/>
      <c r="B196" s="20">
        <v>21.25</v>
      </c>
      <c r="C196" s="21">
        <v>17.74505809195627</v>
      </c>
      <c r="D196" s="21">
        <v>0.50878390950110086</v>
      </c>
      <c r="E196" s="21">
        <v>0.20314421069009467</v>
      </c>
      <c r="F196" s="22">
        <f t="shared" si="12"/>
        <v>1.6325453444599769</v>
      </c>
      <c r="G196" s="22">
        <f t="shared" si="13"/>
        <v>4.5790551855099074E-2</v>
      </c>
      <c r="H196" s="22">
        <f t="shared" si="14"/>
        <v>3.0471631603514199E-2</v>
      </c>
    </row>
    <row r="197" spans="1:8" x14ac:dyDescent="0.25">
      <c r="A197" s="23"/>
      <c r="B197" s="20">
        <v>22.33</v>
      </c>
      <c r="C197" s="21">
        <v>14.743369116323281</v>
      </c>
      <c r="D197" s="21">
        <v>0.53602370138909083</v>
      </c>
      <c r="E197" s="21">
        <v>0.15143477524170695</v>
      </c>
      <c r="F197" s="22">
        <f t="shared" si="12"/>
        <v>1.3563899587017418</v>
      </c>
      <c r="G197" s="22">
        <f t="shared" si="13"/>
        <v>4.8242133125018176E-2</v>
      </c>
      <c r="H197" s="22">
        <f t="shared" si="14"/>
        <v>2.2715216286256043E-2</v>
      </c>
    </row>
    <row r="198" spans="1:8" x14ac:dyDescent="0.25">
      <c r="A198" s="23"/>
      <c r="B198" s="20">
        <v>23.5</v>
      </c>
      <c r="C198" s="21">
        <v>12.933886665076182</v>
      </c>
      <c r="D198" s="21">
        <v>0.73685945513952522</v>
      </c>
      <c r="E198" s="21">
        <v>0.20499097624182283</v>
      </c>
      <c r="F198" s="22">
        <f t="shared" si="12"/>
        <v>1.1899175731870086</v>
      </c>
      <c r="G198" s="22">
        <f t="shared" si="13"/>
        <v>6.6317350962557267E-2</v>
      </c>
      <c r="H198" s="22">
        <f t="shared" si="14"/>
        <v>3.0748646436273425E-2</v>
      </c>
    </row>
    <row r="199" spans="1:8" x14ac:dyDescent="0.25">
      <c r="A199" s="23"/>
      <c r="B199" s="20">
        <v>24.5</v>
      </c>
      <c r="C199" s="21">
        <v>11.645601789428786</v>
      </c>
      <c r="D199" s="21">
        <v>0.87490518013120333</v>
      </c>
      <c r="E199" s="21">
        <v>0.16990243075898828</v>
      </c>
      <c r="F199" s="22">
        <f t="shared" si="12"/>
        <v>1.0713953646274483</v>
      </c>
      <c r="G199" s="22">
        <f t="shared" si="13"/>
        <v>7.8741466211808303E-2</v>
      </c>
      <c r="H199" s="22">
        <f t="shared" si="14"/>
        <v>2.5485364613848243E-2</v>
      </c>
    </row>
    <row r="200" spans="1:8" x14ac:dyDescent="0.25">
      <c r="A200" s="23"/>
      <c r="B200" s="20">
        <v>27.67</v>
      </c>
      <c r="C200" s="21">
        <v>1.3284534013301004</v>
      </c>
      <c r="D200" s="21">
        <v>1.4146224126237503</v>
      </c>
      <c r="E200" s="21">
        <v>0</v>
      </c>
      <c r="F200" s="22">
        <f t="shared" si="12"/>
        <v>0.12221771292236923</v>
      </c>
      <c r="G200" s="22">
        <f t="shared" si="13"/>
        <v>0.12731601713613752</v>
      </c>
      <c r="H200" s="22">
        <f t="shared" si="14"/>
        <v>0</v>
      </c>
    </row>
    <row r="201" spans="1:8" x14ac:dyDescent="0.25">
      <c r="A201" s="23"/>
      <c r="B201" s="20">
        <v>38.86</v>
      </c>
      <c r="C201" s="21">
        <v>0.5255361960142042</v>
      </c>
      <c r="D201" s="21">
        <v>1.3961547571064692</v>
      </c>
      <c r="E201" s="21">
        <v>0</v>
      </c>
      <c r="F201" s="22">
        <f t="shared" si="12"/>
        <v>4.8349330033306784E-2</v>
      </c>
      <c r="G201" s="22">
        <f t="shared" si="13"/>
        <v>0.12565392813958223</v>
      </c>
      <c r="H201" s="22">
        <f t="shared" si="14"/>
        <v>0</v>
      </c>
    </row>
  </sheetData>
  <mergeCells count="18">
    <mergeCell ref="A136:A146"/>
    <mergeCell ref="A147:A157"/>
    <mergeCell ref="A158:A168"/>
    <mergeCell ref="A169:A179"/>
    <mergeCell ref="A180:A190"/>
    <mergeCell ref="A191:A201"/>
    <mergeCell ref="A70:A80"/>
    <mergeCell ref="A81:A91"/>
    <mergeCell ref="A92:A102"/>
    <mergeCell ref="A103:A113"/>
    <mergeCell ref="A114:A124"/>
    <mergeCell ref="A125:A135"/>
    <mergeCell ref="A4:A14"/>
    <mergeCell ref="A15:A25"/>
    <mergeCell ref="A26:A36"/>
    <mergeCell ref="A37:A47"/>
    <mergeCell ref="A48:A58"/>
    <mergeCell ref="A59:A69"/>
  </mergeCells>
  <phoneticPr fontId="7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1A49D-82D9-439F-A6E7-7AE074BEF792}">
  <dimension ref="A1:S25"/>
  <sheetViews>
    <sheetView workbookViewId="0">
      <selection activeCell="C13" sqref="C13"/>
    </sheetView>
  </sheetViews>
  <sheetFormatPr defaultRowHeight="15" x14ac:dyDescent="0.25"/>
  <cols>
    <col min="1" max="1" width="9.140625" style="7"/>
    <col min="2" max="2" width="9.85546875" style="7" customWidth="1"/>
    <col min="3" max="16384" width="9.140625" style="7"/>
  </cols>
  <sheetData>
    <row r="1" spans="1:19" s="24" customFormat="1" ht="33" x14ac:dyDescent="0.25">
      <c r="A1" s="2" t="s">
        <v>84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  <c r="H1" s="2" t="s">
        <v>68</v>
      </c>
      <c r="I1" s="2" t="s">
        <v>69</v>
      </c>
      <c r="J1" s="2" t="s">
        <v>70</v>
      </c>
      <c r="K1" s="2" t="s">
        <v>71</v>
      </c>
      <c r="L1" s="2" t="s">
        <v>72</v>
      </c>
      <c r="M1" s="2" t="s">
        <v>73</v>
      </c>
      <c r="N1" s="2" t="s">
        <v>74</v>
      </c>
      <c r="O1" s="2" t="s">
        <v>75</v>
      </c>
      <c r="P1" s="2" t="s">
        <v>76</v>
      </c>
      <c r="Q1" s="2" t="s">
        <v>77</v>
      </c>
      <c r="R1" s="2" t="s">
        <v>78</v>
      </c>
      <c r="S1" s="2" t="s">
        <v>79</v>
      </c>
    </row>
    <row r="2" spans="1:19" x14ac:dyDescent="0.25">
      <c r="A2" s="7">
        <v>0</v>
      </c>
      <c r="B2" s="7">
        <v>1.2E-2</v>
      </c>
      <c r="C2" s="7">
        <v>0.01</v>
      </c>
      <c r="D2" s="7">
        <v>1.2E-2</v>
      </c>
      <c r="E2" s="7">
        <v>1.2999999999999999E-2</v>
      </c>
      <c r="F2" s="7">
        <v>1.2E-2</v>
      </c>
      <c r="G2" s="7">
        <v>1.2E-2</v>
      </c>
      <c r="H2" s="7">
        <v>8.0000000000000002E-3</v>
      </c>
      <c r="I2" s="7">
        <v>1.0999999999999999E-2</v>
      </c>
      <c r="J2" s="7">
        <v>1.0999999999999999E-2</v>
      </c>
      <c r="K2" s="7">
        <v>1.2E-2</v>
      </c>
      <c r="L2" s="7">
        <v>1.0999999999999999E-2</v>
      </c>
      <c r="M2" s="7">
        <v>0.01</v>
      </c>
      <c r="N2" s="7">
        <v>7.0000000000000001E-3</v>
      </c>
      <c r="O2" s="7">
        <v>8.0000000000000002E-3</v>
      </c>
      <c r="P2" s="7">
        <v>8.9999999999999993E-3</v>
      </c>
      <c r="Q2" s="7">
        <v>0.01</v>
      </c>
      <c r="R2" s="7">
        <v>1.2E-2</v>
      </c>
      <c r="S2" s="7">
        <v>1.2E-2</v>
      </c>
    </row>
    <row r="3" spans="1:19" x14ac:dyDescent="0.25">
      <c r="A3" s="7">
        <v>1.3408333333333324</v>
      </c>
      <c r="B3" s="7">
        <v>1.4999999999999999E-2</v>
      </c>
      <c r="C3" s="7">
        <v>1.2999999999999999E-2</v>
      </c>
      <c r="D3" s="7">
        <v>1.2999999999999999E-2</v>
      </c>
      <c r="E3" s="7">
        <v>1.4E-2</v>
      </c>
      <c r="F3" s="7">
        <v>1.4E-2</v>
      </c>
      <c r="G3" s="7">
        <v>1.2E-2</v>
      </c>
      <c r="H3" s="7">
        <v>1.2E-2</v>
      </c>
      <c r="I3" s="7">
        <v>1.2E-2</v>
      </c>
      <c r="J3" s="7">
        <v>1.2999999999999999E-2</v>
      </c>
      <c r="K3" s="7">
        <v>1.4E-2</v>
      </c>
      <c r="L3" s="7">
        <v>1.2E-2</v>
      </c>
      <c r="M3" s="7">
        <v>1.2999999999999999E-2</v>
      </c>
      <c r="N3" s="7">
        <v>8.0000000000000002E-3</v>
      </c>
      <c r="O3" s="7">
        <v>8.9999999999999993E-3</v>
      </c>
      <c r="P3" s="7">
        <v>1.0999999999999999E-2</v>
      </c>
      <c r="Q3" s="7">
        <v>8.9999999999999993E-3</v>
      </c>
      <c r="R3" s="7">
        <v>1.4999999999999999E-2</v>
      </c>
      <c r="S3" s="7">
        <v>1.4E-2</v>
      </c>
    </row>
    <row r="4" spans="1:19" x14ac:dyDescent="0.25">
      <c r="A4" s="7">
        <v>3.5944444444444432</v>
      </c>
      <c r="B4" s="7">
        <v>1.4999999999999999E-2</v>
      </c>
      <c r="C4" s="7">
        <v>1.4E-2</v>
      </c>
      <c r="D4" s="7">
        <v>1.4E-2</v>
      </c>
      <c r="E4" s="7">
        <v>1.6E-2</v>
      </c>
      <c r="F4" s="7">
        <v>1.7999999999999999E-2</v>
      </c>
      <c r="G4" s="7">
        <v>1.6E-2</v>
      </c>
      <c r="H4" s="7">
        <v>1.0999999999999999E-2</v>
      </c>
      <c r="I4" s="7">
        <v>1.4E-2</v>
      </c>
      <c r="J4" s="7">
        <v>1.2E-2</v>
      </c>
      <c r="K4" s="7">
        <v>1.6E-2</v>
      </c>
      <c r="L4" s="7">
        <v>1.2999999999999999E-2</v>
      </c>
      <c r="M4" s="7">
        <v>1.6E-2</v>
      </c>
      <c r="N4" s="7">
        <v>8.9999999999999993E-3</v>
      </c>
      <c r="O4" s="7">
        <v>0.01</v>
      </c>
      <c r="P4" s="7">
        <v>1.0999999999999999E-2</v>
      </c>
      <c r="Q4" s="7">
        <v>0.01</v>
      </c>
      <c r="R4" s="7">
        <v>1.4999999999999999E-2</v>
      </c>
      <c r="S4" s="7">
        <v>1.4999999999999999E-2</v>
      </c>
    </row>
    <row r="5" spans="1:19" x14ac:dyDescent="0.25">
      <c r="A5" s="7">
        <v>5.9155555555555566</v>
      </c>
      <c r="B5" s="7">
        <v>2.1999999999999999E-2</v>
      </c>
      <c r="C5" s="7">
        <v>1.7000000000000001E-2</v>
      </c>
      <c r="D5" s="7">
        <v>1.7000000000000001E-2</v>
      </c>
      <c r="E5" s="7">
        <v>2.1000000000000001E-2</v>
      </c>
      <c r="F5" s="7">
        <v>2.9000000000000001E-2</v>
      </c>
      <c r="G5" s="7">
        <v>2.4E-2</v>
      </c>
      <c r="H5" s="7">
        <v>1.2999999999999999E-2</v>
      </c>
      <c r="I5" s="7">
        <v>1.9E-2</v>
      </c>
      <c r="J5" s="7">
        <v>1.7000000000000001E-2</v>
      </c>
      <c r="K5" s="7">
        <v>0.02</v>
      </c>
      <c r="L5" s="7">
        <v>1.6E-2</v>
      </c>
      <c r="M5" s="7">
        <v>0.02</v>
      </c>
      <c r="N5" s="7">
        <v>1.2999999999999999E-2</v>
      </c>
      <c r="O5" s="7">
        <v>1.2E-2</v>
      </c>
      <c r="P5" s="7">
        <v>1.4999999999999999E-2</v>
      </c>
      <c r="Q5" s="7">
        <v>1.2999999999999999E-2</v>
      </c>
      <c r="R5" s="7">
        <v>2.1999999999999999E-2</v>
      </c>
      <c r="S5" s="7">
        <v>0.02</v>
      </c>
    </row>
    <row r="6" spans="1:19" x14ac:dyDescent="0.25">
      <c r="A6" s="7">
        <v>8.1988888888888898</v>
      </c>
      <c r="B6" s="7">
        <v>2.9000000000000001E-2</v>
      </c>
      <c r="C6" s="7">
        <v>2.7E-2</v>
      </c>
      <c r="D6" s="7">
        <v>2.1999999999999999E-2</v>
      </c>
      <c r="E6" s="7">
        <v>2.8000000000000001E-2</v>
      </c>
      <c r="F6" s="7">
        <v>4.4999999999999998E-2</v>
      </c>
      <c r="G6" s="7">
        <v>3.5000000000000003E-2</v>
      </c>
      <c r="H6" s="7">
        <v>1.4E-2</v>
      </c>
      <c r="I6" s="7">
        <v>2.7E-2</v>
      </c>
      <c r="J6" s="7">
        <v>2.1000000000000001E-2</v>
      </c>
      <c r="K6" s="7">
        <v>3.1E-2</v>
      </c>
      <c r="L6" s="7">
        <v>2.1000000000000001E-2</v>
      </c>
      <c r="M6" s="7">
        <v>3.2000000000000001E-2</v>
      </c>
      <c r="N6" s="7">
        <v>2.1999999999999999E-2</v>
      </c>
      <c r="O6" s="7">
        <v>1.7000000000000001E-2</v>
      </c>
      <c r="P6" s="7">
        <v>1.7999999999999999E-2</v>
      </c>
      <c r="Q6" s="7">
        <v>1.9E-2</v>
      </c>
      <c r="R6" s="7">
        <v>3.1E-2</v>
      </c>
      <c r="S6" s="7">
        <v>2.9000000000000001E-2</v>
      </c>
    </row>
    <row r="7" spans="1:19" x14ac:dyDescent="0.25">
      <c r="A7" s="7">
        <v>10.454999999999998</v>
      </c>
      <c r="B7" s="7">
        <v>3.6999999999999998E-2</v>
      </c>
      <c r="C7" s="7">
        <v>3.4000000000000002E-2</v>
      </c>
      <c r="D7" s="7">
        <v>2.5000000000000001E-2</v>
      </c>
      <c r="E7" s="7">
        <v>3.7999999999999999E-2</v>
      </c>
      <c r="F7" s="7">
        <v>5.7000000000000002E-2</v>
      </c>
      <c r="G7" s="7">
        <v>5.0999999999999997E-2</v>
      </c>
      <c r="H7" s="7">
        <v>1.7000000000000001E-2</v>
      </c>
      <c r="I7" s="7">
        <v>3.5999999999999997E-2</v>
      </c>
      <c r="J7" s="7">
        <v>3.1E-2</v>
      </c>
      <c r="K7" s="7">
        <v>4.2999999999999997E-2</v>
      </c>
      <c r="L7" s="7">
        <v>2.8000000000000001E-2</v>
      </c>
      <c r="M7" s="7">
        <v>4.2999999999999997E-2</v>
      </c>
      <c r="N7" s="7">
        <v>3.1E-2</v>
      </c>
      <c r="O7" s="7">
        <v>2.5999999999999999E-2</v>
      </c>
      <c r="P7" s="7">
        <v>2.5999999999999999E-2</v>
      </c>
      <c r="Q7" s="7">
        <v>2.8000000000000001E-2</v>
      </c>
      <c r="R7" s="7">
        <v>4.2999999999999997E-2</v>
      </c>
      <c r="S7" s="7">
        <v>0.04</v>
      </c>
    </row>
    <row r="8" spans="1:19" x14ac:dyDescent="0.25">
      <c r="A8" s="7">
        <v>12.711388888888889</v>
      </c>
      <c r="B8" s="7">
        <v>4.8000000000000001E-2</v>
      </c>
      <c r="C8" s="7">
        <v>5.2999999999999999E-2</v>
      </c>
      <c r="D8" s="7">
        <v>0.04</v>
      </c>
      <c r="E8" s="7">
        <v>5.1999999999999998E-2</v>
      </c>
      <c r="F8" s="7">
        <v>7.8E-2</v>
      </c>
      <c r="G8" s="7">
        <v>6.7000000000000004E-2</v>
      </c>
      <c r="H8" s="7">
        <v>2.1999999999999999E-2</v>
      </c>
      <c r="I8" s="7">
        <v>0.05</v>
      </c>
      <c r="J8" s="7">
        <v>0.04</v>
      </c>
      <c r="K8" s="7">
        <v>6.2E-2</v>
      </c>
      <c r="L8" s="7">
        <v>4.2000000000000003E-2</v>
      </c>
      <c r="M8" s="7">
        <v>6.2E-2</v>
      </c>
      <c r="N8" s="7">
        <v>0.05</v>
      </c>
      <c r="O8" s="7">
        <v>3.4000000000000002E-2</v>
      </c>
      <c r="P8" s="7">
        <v>3.3000000000000002E-2</v>
      </c>
      <c r="Q8" s="7">
        <v>3.4000000000000002E-2</v>
      </c>
      <c r="R8" s="7">
        <v>6.3E-2</v>
      </c>
      <c r="S8" s="7">
        <v>5.5E-2</v>
      </c>
    </row>
    <row r="9" spans="1:19" x14ac:dyDescent="0.25">
      <c r="A9" s="7">
        <v>14.967222222222221</v>
      </c>
      <c r="B9" s="7">
        <v>7.0999999999999994E-2</v>
      </c>
      <c r="C9" s="7">
        <v>7.2999999999999995E-2</v>
      </c>
      <c r="D9" s="7">
        <v>5.3999999999999999E-2</v>
      </c>
      <c r="E9" s="7">
        <v>0.06</v>
      </c>
      <c r="F9" s="7">
        <v>0.112</v>
      </c>
      <c r="G9" s="7">
        <v>0.09</v>
      </c>
      <c r="H9" s="7">
        <v>0.03</v>
      </c>
      <c r="I9" s="7">
        <v>8.3000000000000004E-2</v>
      </c>
      <c r="J9" s="7">
        <v>5.5E-2</v>
      </c>
      <c r="K9" s="7">
        <v>8.5999999999999993E-2</v>
      </c>
      <c r="L9" s="7">
        <v>6.3E-2</v>
      </c>
      <c r="M9" s="7">
        <v>8.7999999999999995E-2</v>
      </c>
      <c r="N9" s="7">
        <v>7.6999999999999999E-2</v>
      </c>
      <c r="O9" s="7">
        <v>5.1999999999999998E-2</v>
      </c>
      <c r="P9" s="7">
        <v>4.9000000000000002E-2</v>
      </c>
      <c r="Q9" s="7">
        <v>5.1999999999999998E-2</v>
      </c>
      <c r="R9" s="7">
        <v>9.5000000000000001E-2</v>
      </c>
      <c r="S9" s="7">
        <v>7.5999999999999998E-2</v>
      </c>
    </row>
    <row r="10" spans="1:19" x14ac:dyDescent="0.25">
      <c r="A10" s="7">
        <v>16.459166666666665</v>
      </c>
      <c r="B10" s="7">
        <v>9.0999999999999998E-2</v>
      </c>
      <c r="C10" s="7">
        <v>8.6999999999999994E-2</v>
      </c>
      <c r="D10" s="7">
        <v>6.5000000000000002E-2</v>
      </c>
      <c r="E10" s="7">
        <v>8.2000000000000003E-2</v>
      </c>
      <c r="F10" s="7">
        <v>0.14399999999999999</v>
      </c>
      <c r="G10" s="7">
        <v>0.11600000000000001</v>
      </c>
      <c r="H10" s="7">
        <v>4.1000000000000002E-2</v>
      </c>
      <c r="I10" s="7">
        <v>0.108</v>
      </c>
      <c r="J10" s="7">
        <v>6.7000000000000004E-2</v>
      </c>
      <c r="K10" s="7">
        <v>0.105</v>
      </c>
      <c r="L10" s="7">
        <v>7.9000000000000001E-2</v>
      </c>
      <c r="M10" s="7">
        <v>0.114</v>
      </c>
      <c r="N10" s="7">
        <v>0.108</v>
      </c>
      <c r="O10" s="7">
        <v>6.4000000000000001E-2</v>
      </c>
      <c r="P10" s="7">
        <v>0.06</v>
      </c>
      <c r="Q10" s="7">
        <v>5.8999999999999997E-2</v>
      </c>
      <c r="R10" s="7">
        <v>0.11899999999999999</v>
      </c>
      <c r="S10" s="7">
        <v>0.10100000000000001</v>
      </c>
    </row>
    <row r="11" spans="1:19" x14ac:dyDescent="0.25">
      <c r="A11" s="7">
        <v>17.738333333333333</v>
      </c>
      <c r="B11" s="7">
        <v>0.11899999999999999</v>
      </c>
      <c r="C11" s="7">
        <v>0.125</v>
      </c>
      <c r="D11" s="7">
        <v>7.8E-2</v>
      </c>
      <c r="E11" s="7">
        <v>9.6000000000000002E-2</v>
      </c>
      <c r="F11" s="7">
        <v>0.155</v>
      </c>
      <c r="G11" s="7">
        <v>0.13900000000000001</v>
      </c>
      <c r="H11" s="7">
        <v>4.8000000000000001E-2</v>
      </c>
      <c r="I11" s="7">
        <v>0.113</v>
      </c>
      <c r="J11" s="7">
        <v>8.8999999999999996E-2</v>
      </c>
      <c r="K11" s="7">
        <v>0.124</v>
      </c>
      <c r="L11" s="7">
        <v>9.9000000000000005E-2</v>
      </c>
      <c r="M11" s="7">
        <v>0.13700000000000001</v>
      </c>
      <c r="N11" s="7">
        <v>0.14000000000000001</v>
      </c>
      <c r="O11" s="7">
        <v>8.1000000000000003E-2</v>
      </c>
      <c r="P11" s="7">
        <v>8.2000000000000003E-2</v>
      </c>
      <c r="Q11" s="7">
        <v>8.3000000000000004E-2</v>
      </c>
      <c r="R11" s="7">
        <v>0.16600000000000001</v>
      </c>
      <c r="S11" s="7">
        <v>0.11799999999999999</v>
      </c>
    </row>
    <row r="12" spans="1:19" x14ac:dyDescent="0.25">
      <c r="A12" s="7">
        <v>19.446111111111108</v>
      </c>
      <c r="B12" s="7">
        <v>0.17899999999999999</v>
      </c>
      <c r="C12" s="7">
        <v>0.17100000000000001</v>
      </c>
      <c r="D12" s="7">
        <v>0.108</v>
      </c>
      <c r="E12" s="7">
        <v>0.113</v>
      </c>
      <c r="F12" s="7">
        <v>0.20300000000000001</v>
      </c>
      <c r="G12" s="7">
        <v>0.17499999999999999</v>
      </c>
      <c r="H12" s="7">
        <v>0.06</v>
      </c>
      <c r="I12" s="7">
        <v>0.17100000000000001</v>
      </c>
      <c r="J12" s="7">
        <v>0.10100000000000001</v>
      </c>
      <c r="K12" s="7">
        <v>0.17499999999999999</v>
      </c>
      <c r="L12" s="7">
        <v>0.115</v>
      </c>
      <c r="M12" s="7">
        <v>0.20300000000000001</v>
      </c>
      <c r="N12" s="7">
        <v>0.189</v>
      </c>
      <c r="O12" s="7">
        <v>0.1</v>
      </c>
      <c r="P12" s="7">
        <v>0.10299999999999999</v>
      </c>
      <c r="Q12" s="7">
        <v>0.108</v>
      </c>
      <c r="R12" s="7">
        <v>0.20100000000000001</v>
      </c>
      <c r="S12" s="7">
        <v>0.13900000000000001</v>
      </c>
    </row>
    <row r="13" spans="1:19" x14ac:dyDescent="0.25">
      <c r="A13" s="7">
        <v>20.422222222222221</v>
      </c>
      <c r="B13" s="7">
        <v>0.20899999999999999</v>
      </c>
      <c r="C13" s="7">
        <v>0.185</v>
      </c>
      <c r="D13" s="7">
        <v>0.124</v>
      </c>
      <c r="E13" s="7">
        <v>0.11899999999999999</v>
      </c>
      <c r="F13" s="7">
        <v>0.22500000000000001</v>
      </c>
      <c r="G13" s="7">
        <v>0.19500000000000001</v>
      </c>
      <c r="H13" s="7">
        <v>6.4000000000000001E-2</v>
      </c>
      <c r="I13" s="7">
        <v>0.19500000000000001</v>
      </c>
      <c r="J13" s="7">
        <v>0.11</v>
      </c>
      <c r="K13" s="7">
        <v>0.193</v>
      </c>
      <c r="L13" s="7">
        <v>0.13600000000000001</v>
      </c>
      <c r="M13" s="7">
        <v>0.23899999999999999</v>
      </c>
      <c r="N13" s="7">
        <v>0.217</v>
      </c>
      <c r="O13" s="7">
        <v>0.115</v>
      </c>
      <c r="P13" s="7">
        <v>0.11899999999999999</v>
      </c>
      <c r="Q13" s="7">
        <v>0.127</v>
      </c>
      <c r="R13" s="7">
        <v>0.23899999999999999</v>
      </c>
      <c r="S13" s="7">
        <v>0.17699999999999999</v>
      </c>
    </row>
    <row r="14" spans="1:19" x14ac:dyDescent="0.25">
      <c r="A14" s="7">
        <v>21.433888888888887</v>
      </c>
      <c r="B14" s="7">
        <v>0.23599999999999999</v>
      </c>
      <c r="C14" s="7">
        <v>0.22600000000000001</v>
      </c>
      <c r="D14" s="7">
        <v>0.17599999999999999</v>
      </c>
      <c r="E14" s="7">
        <v>0.124</v>
      </c>
      <c r="F14" s="7">
        <v>0.26</v>
      </c>
      <c r="G14" s="7">
        <v>0.23</v>
      </c>
      <c r="H14" s="7">
        <v>7.0000000000000007E-2</v>
      </c>
      <c r="I14" s="7">
        <v>0.24</v>
      </c>
      <c r="J14" s="7">
        <v>0.14599999999999999</v>
      </c>
      <c r="K14" s="7">
        <v>0.24399999999999999</v>
      </c>
      <c r="L14" s="7">
        <v>0.2</v>
      </c>
      <c r="M14" s="7">
        <v>0.26400000000000001</v>
      </c>
      <c r="N14" s="7">
        <v>0.254</v>
      </c>
      <c r="O14" s="7">
        <v>0.14199999999999999</v>
      </c>
      <c r="P14" s="7">
        <v>0.13100000000000001</v>
      </c>
      <c r="Q14" s="7">
        <v>0.14799999999999999</v>
      </c>
      <c r="R14" s="7">
        <v>0.28000000000000003</v>
      </c>
      <c r="S14" s="7">
        <v>0.20599999999999999</v>
      </c>
    </row>
    <row r="15" spans="1:19" x14ac:dyDescent="0.25">
      <c r="A15" s="7">
        <v>22.84138888888889</v>
      </c>
      <c r="B15" s="7">
        <v>0.29499999999999998</v>
      </c>
      <c r="C15" s="7">
        <v>0.28299999999999997</v>
      </c>
      <c r="D15" s="7">
        <v>0.223</v>
      </c>
      <c r="E15" s="7">
        <v>0.189</v>
      </c>
      <c r="F15" s="7">
        <v>0.318</v>
      </c>
      <c r="G15" s="7">
        <v>0.247</v>
      </c>
      <c r="H15" s="7">
        <v>0.09</v>
      </c>
      <c r="I15" s="7">
        <v>0.33400000000000002</v>
      </c>
      <c r="J15" s="7">
        <v>0.17499999999999999</v>
      </c>
      <c r="K15" s="7">
        <v>0.34499999999999997</v>
      </c>
      <c r="L15" s="7">
        <v>0.23899999999999999</v>
      </c>
      <c r="M15" s="7">
        <v>0.378</v>
      </c>
      <c r="N15" s="7">
        <v>0.36899999999999999</v>
      </c>
      <c r="O15" s="7">
        <v>0.17299999999999999</v>
      </c>
      <c r="P15" s="7">
        <v>0.17899999999999999</v>
      </c>
      <c r="Q15" s="7">
        <v>0.193</v>
      </c>
      <c r="R15" s="7">
        <v>0.40600000000000003</v>
      </c>
      <c r="S15" s="7">
        <v>0.23699999999999999</v>
      </c>
    </row>
    <row r="16" spans="1:19" x14ac:dyDescent="0.25">
      <c r="A16" s="7">
        <v>23.650277777777774</v>
      </c>
      <c r="B16" s="7">
        <v>0.40899999999999997</v>
      </c>
      <c r="C16" s="7">
        <v>0.36099999999999999</v>
      </c>
      <c r="D16" s="7">
        <v>0.22500000000000001</v>
      </c>
      <c r="E16" s="7">
        <v>0.18</v>
      </c>
      <c r="F16" s="7">
        <v>0.36099999999999999</v>
      </c>
      <c r="G16" s="7">
        <v>0.32900000000000001</v>
      </c>
      <c r="H16" s="7">
        <v>9.8000000000000004E-2</v>
      </c>
      <c r="I16" s="7">
        <v>0.36499999999999999</v>
      </c>
      <c r="J16" s="7">
        <v>0.20100000000000001</v>
      </c>
      <c r="K16" s="7">
        <v>0.373</v>
      </c>
      <c r="L16" s="7">
        <v>0.27100000000000002</v>
      </c>
      <c r="M16" s="7">
        <v>0.40500000000000003</v>
      </c>
      <c r="N16" s="7">
        <v>0.42899999999999999</v>
      </c>
      <c r="O16" s="7">
        <v>0.19500000000000001</v>
      </c>
      <c r="P16" s="7">
        <v>0.191</v>
      </c>
      <c r="Q16" s="7">
        <v>0.19900000000000001</v>
      </c>
      <c r="R16" s="7">
        <v>0.45700000000000002</v>
      </c>
      <c r="S16" s="7">
        <v>0.30199999999999999</v>
      </c>
    </row>
    <row r="17" spans="1:19" x14ac:dyDescent="0.25">
      <c r="A17" s="7">
        <v>24.031111111111112</v>
      </c>
      <c r="B17" s="7">
        <v>0.44</v>
      </c>
      <c r="C17" s="7">
        <v>0.38</v>
      </c>
      <c r="D17" s="7">
        <v>0.25</v>
      </c>
      <c r="E17" s="7">
        <v>0.19800000000000001</v>
      </c>
      <c r="F17" s="7">
        <v>0.35199999999999998</v>
      </c>
      <c r="G17" s="7">
        <v>0.34799999999999998</v>
      </c>
      <c r="H17" s="7">
        <v>0.105</v>
      </c>
      <c r="I17" s="7">
        <v>0.39200000000000002</v>
      </c>
      <c r="J17" s="7">
        <v>0.20799999999999999</v>
      </c>
      <c r="K17" s="7">
        <v>0.376</v>
      </c>
      <c r="L17" s="7">
        <v>0.30399999999999999</v>
      </c>
      <c r="M17" s="7">
        <v>0.40799999999999997</v>
      </c>
      <c r="N17" s="7">
        <v>0.45200000000000001</v>
      </c>
      <c r="O17" s="7">
        <v>0.184</v>
      </c>
      <c r="P17" s="7">
        <v>0.20599999999999999</v>
      </c>
      <c r="Q17" s="7">
        <v>0.214</v>
      </c>
      <c r="R17" s="7">
        <v>0.48799999999999999</v>
      </c>
      <c r="S17" s="7">
        <v>0.35599999999999998</v>
      </c>
    </row>
    <row r="18" spans="1:19" x14ac:dyDescent="0.25">
      <c r="A18" s="7">
        <v>25.37694444444444</v>
      </c>
      <c r="B18" s="7">
        <v>0.47599999999999998</v>
      </c>
      <c r="C18" s="7">
        <v>0.42499999999999999</v>
      </c>
      <c r="D18" s="7">
        <v>0.34100000000000003</v>
      </c>
      <c r="E18" s="7">
        <v>0.188</v>
      </c>
      <c r="F18" s="7">
        <v>0.372</v>
      </c>
      <c r="G18" s="7">
        <v>0.32500000000000001</v>
      </c>
      <c r="H18" s="7">
        <v>0.109</v>
      </c>
      <c r="I18" s="7">
        <v>0.433</v>
      </c>
      <c r="J18" s="7">
        <v>0.23</v>
      </c>
      <c r="K18" s="7">
        <v>0.39700000000000002</v>
      </c>
      <c r="L18" s="7">
        <v>0.33700000000000002</v>
      </c>
      <c r="M18" s="7">
        <v>0.46500000000000002</v>
      </c>
      <c r="N18" s="7">
        <v>0.54900000000000004</v>
      </c>
      <c r="O18" s="7">
        <v>0.214</v>
      </c>
      <c r="P18" s="7">
        <v>0.25</v>
      </c>
      <c r="Q18" s="7">
        <v>0.252</v>
      </c>
      <c r="R18" s="7">
        <v>0.55300000000000005</v>
      </c>
      <c r="S18" s="7">
        <v>0.41199999999999998</v>
      </c>
    </row>
    <row r="19" spans="1:19" x14ac:dyDescent="0.25">
      <c r="A19" s="7">
        <v>26.615277777777777</v>
      </c>
      <c r="B19" s="7">
        <v>0.58299999999999996</v>
      </c>
      <c r="C19" s="7">
        <v>0.495</v>
      </c>
      <c r="D19" s="7">
        <v>0.40699999999999997</v>
      </c>
      <c r="E19" s="7">
        <v>0.22</v>
      </c>
      <c r="F19" s="7">
        <v>0.29099999999999998</v>
      </c>
      <c r="G19" s="7">
        <v>0.40300000000000002</v>
      </c>
      <c r="H19" s="7">
        <v>0.123</v>
      </c>
      <c r="I19" s="7">
        <v>0.53900000000000003</v>
      </c>
      <c r="J19" s="7">
        <v>0.26</v>
      </c>
      <c r="K19" s="7">
        <v>0.49099999999999999</v>
      </c>
      <c r="L19" s="7">
        <v>0.38300000000000001</v>
      </c>
      <c r="M19" s="7">
        <v>0.55100000000000005</v>
      </c>
      <c r="N19" s="7">
        <v>0.63100000000000001</v>
      </c>
      <c r="O19" s="7">
        <v>0.26400000000000001</v>
      </c>
      <c r="P19" s="7">
        <v>0.33900000000000002</v>
      </c>
      <c r="Q19" s="7">
        <v>0.36699999999999999</v>
      </c>
      <c r="R19" s="7">
        <v>0.56699999999999995</v>
      </c>
      <c r="S19" s="7">
        <v>0.45900000000000002</v>
      </c>
    </row>
    <row r="20" spans="1:19" x14ac:dyDescent="0.25">
      <c r="A20" s="7">
        <v>27.680833333333332</v>
      </c>
      <c r="B20" s="7">
        <v>0.61699999999999999</v>
      </c>
      <c r="C20" s="7">
        <v>0.58499999999999996</v>
      </c>
      <c r="D20" s="7">
        <v>0.47599999999999998</v>
      </c>
      <c r="E20" s="7">
        <v>0.23200000000000001</v>
      </c>
      <c r="F20" s="7">
        <v>0.152</v>
      </c>
      <c r="G20" s="7">
        <v>0.42499999999999999</v>
      </c>
      <c r="H20" s="7">
        <v>0.156</v>
      </c>
      <c r="I20" s="7">
        <v>0.59699999999999998</v>
      </c>
      <c r="J20" s="7">
        <v>0.36</v>
      </c>
      <c r="K20" s="7">
        <v>0.52</v>
      </c>
      <c r="L20" s="7">
        <v>0.45300000000000001</v>
      </c>
      <c r="M20" s="7">
        <v>0.56899999999999995</v>
      </c>
      <c r="N20" s="7">
        <v>0.61299999999999999</v>
      </c>
      <c r="O20" s="7">
        <v>0.36</v>
      </c>
      <c r="P20" s="7">
        <v>0.40799999999999997</v>
      </c>
      <c r="Q20" s="7">
        <v>0.42499999999999999</v>
      </c>
      <c r="R20" s="7">
        <v>0.55700000000000005</v>
      </c>
      <c r="S20" s="7">
        <v>0.53600000000000003</v>
      </c>
    </row>
    <row r="21" spans="1:19" x14ac:dyDescent="0.25">
      <c r="A21" s="7">
        <v>30.252499999999998</v>
      </c>
      <c r="B21" s="7">
        <v>0.47899999999999998</v>
      </c>
      <c r="C21" s="7">
        <v>0.53100000000000003</v>
      </c>
      <c r="D21" s="7">
        <v>0.439</v>
      </c>
      <c r="E21" s="7">
        <v>0.27800000000000002</v>
      </c>
      <c r="F21" s="7">
        <v>5.0999999999999997E-2</v>
      </c>
      <c r="G21" s="7">
        <v>0.47099999999999997</v>
      </c>
      <c r="H21" s="7">
        <v>0.21099999999999999</v>
      </c>
      <c r="I21" s="7">
        <v>0.46300000000000002</v>
      </c>
      <c r="J21" s="7">
        <v>0.44700000000000001</v>
      </c>
      <c r="K21" s="7">
        <v>0.35899999999999999</v>
      </c>
      <c r="L21" s="7">
        <v>0.439</v>
      </c>
      <c r="M21" s="7">
        <v>0.49099999999999999</v>
      </c>
      <c r="N21" s="7">
        <v>0.32700000000000001</v>
      </c>
      <c r="O21" s="7">
        <v>0.39900000000000002</v>
      </c>
      <c r="P21" s="7">
        <v>0.499</v>
      </c>
      <c r="Q21" s="7">
        <v>0.57899999999999996</v>
      </c>
      <c r="R21" s="7">
        <v>0.44700000000000001</v>
      </c>
      <c r="S21" s="7">
        <v>0.443</v>
      </c>
    </row>
    <row r="22" spans="1:19" x14ac:dyDescent="0.25">
      <c r="A22" s="7">
        <v>32.505000000000003</v>
      </c>
      <c r="B22" s="7">
        <v>0.20300000000000001</v>
      </c>
      <c r="C22" s="7">
        <v>0.48299999999999998</v>
      </c>
      <c r="D22" s="7">
        <v>0.26300000000000001</v>
      </c>
      <c r="E22" s="7">
        <v>0.30299999999999999</v>
      </c>
      <c r="F22" s="7">
        <v>5.1999999999999998E-2</v>
      </c>
      <c r="G22" s="7">
        <v>0.151</v>
      </c>
      <c r="H22" s="7">
        <v>0.247</v>
      </c>
      <c r="I22" s="7">
        <v>0.36699999999999999</v>
      </c>
      <c r="J22" s="7">
        <v>0.38700000000000001</v>
      </c>
      <c r="K22" s="7">
        <v>0.255</v>
      </c>
      <c r="L22" s="7">
        <v>0.31900000000000001</v>
      </c>
      <c r="M22" s="7">
        <v>0.435</v>
      </c>
      <c r="N22" s="7">
        <v>0.28299999999999997</v>
      </c>
      <c r="O22" s="7">
        <v>0.255</v>
      </c>
      <c r="P22" s="7">
        <v>0.33500000000000002</v>
      </c>
      <c r="Q22" s="7">
        <v>0.52300000000000002</v>
      </c>
      <c r="R22" s="7">
        <v>0.36299999999999999</v>
      </c>
      <c r="S22" s="7">
        <v>0.29099999999999998</v>
      </c>
    </row>
    <row r="23" spans="1:19" x14ac:dyDescent="0.25">
      <c r="A23" s="7">
        <v>34.758611111111108</v>
      </c>
      <c r="B23" s="7">
        <v>9.7000000000000003E-2</v>
      </c>
      <c r="C23" s="7">
        <v>0.23799999999999999</v>
      </c>
      <c r="D23" s="7">
        <v>0.14199999999999999</v>
      </c>
      <c r="E23" s="7">
        <v>0.31900000000000001</v>
      </c>
      <c r="F23" s="7">
        <v>0.11</v>
      </c>
      <c r="G23" s="7">
        <v>9.9000000000000005E-2</v>
      </c>
      <c r="H23" s="7">
        <v>0.219</v>
      </c>
      <c r="I23" s="7">
        <v>0.29799999999999999</v>
      </c>
      <c r="J23" s="7">
        <v>0.30199999999999999</v>
      </c>
      <c r="K23" s="7">
        <v>0.191</v>
      </c>
      <c r="L23" s="7">
        <v>0.23100000000000001</v>
      </c>
      <c r="M23" s="7">
        <v>0.35</v>
      </c>
      <c r="N23" s="7">
        <v>0.41899999999999998</v>
      </c>
      <c r="O23" s="7">
        <v>0.27500000000000002</v>
      </c>
      <c r="P23" s="7">
        <v>0.32300000000000001</v>
      </c>
      <c r="Q23" s="7">
        <v>0.47399999999999998</v>
      </c>
      <c r="R23" s="7">
        <v>0.154</v>
      </c>
      <c r="S23" s="7">
        <v>0.20599999999999999</v>
      </c>
    </row>
    <row r="24" spans="1:19" x14ac:dyDescent="0.25">
      <c r="A24" s="7">
        <v>37.013333333333335</v>
      </c>
      <c r="B24" s="7">
        <v>0.104</v>
      </c>
      <c r="C24" s="7">
        <v>0.22600000000000001</v>
      </c>
      <c r="D24" s="7">
        <v>9.6000000000000002E-2</v>
      </c>
      <c r="E24" s="7">
        <v>0.21099999999999999</v>
      </c>
      <c r="F24" s="7">
        <v>0.25900000000000001</v>
      </c>
      <c r="G24" s="7">
        <v>0.182</v>
      </c>
      <c r="H24" s="7">
        <v>0.46899999999999997</v>
      </c>
      <c r="I24" s="7">
        <v>0.223</v>
      </c>
      <c r="J24" s="7">
        <v>0.247</v>
      </c>
      <c r="K24" s="7">
        <v>0.14000000000000001</v>
      </c>
      <c r="L24" s="7">
        <v>0.23699999999999999</v>
      </c>
      <c r="M24" s="7">
        <v>0.32300000000000001</v>
      </c>
      <c r="N24" s="7">
        <v>0.73099999999999998</v>
      </c>
      <c r="O24" s="7">
        <v>0.53100000000000003</v>
      </c>
      <c r="P24" s="7">
        <v>0.61099999999999999</v>
      </c>
      <c r="Q24" s="7">
        <v>0.443</v>
      </c>
      <c r="R24" s="7">
        <v>0.112</v>
      </c>
      <c r="S24" s="7">
        <v>0.128</v>
      </c>
    </row>
    <row r="25" spans="1:19" x14ac:dyDescent="0.25">
      <c r="A25" s="7">
        <v>39.384444444444441</v>
      </c>
      <c r="B25" s="7">
        <v>0.15</v>
      </c>
      <c r="C25" s="7">
        <v>0.497</v>
      </c>
      <c r="D25" s="7">
        <v>0.106</v>
      </c>
      <c r="E25" s="7">
        <v>0.16500000000000001</v>
      </c>
      <c r="F25" s="7">
        <v>0.54700000000000004</v>
      </c>
      <c r="G25" s="7">
        <v>0.44900000000000001</v>
      </c>
      <c r="H25" s="7">
        <v>0.53400000000000003</v>
      </c>
      <c r="I25" s="7">
        <v>0.17100000000000001</v>
      </c>
      <c r="J25" s="7">
        <v>0.40600000000000003</v>
      </c>
      <c r="K25" s="7">
        <v>0.22500000000000001</v>
      </c>
      <c r="L25" s="7">
        <v>0.46100000000000002</v>
      </c>
      <c r="M25" s="7">
        <v>0.251</v>
      </c>
      <c r="N25" s="7">
        <v>0.77</v>
      </c>
      <c r="O25" s="7">
        <v>0.56299999999999994</v>
      </c>
      <c r="P25" s="7">
        <v>0.53800000000000003</v>
      </c>
      <c r="Q25" s="7">
        <v>0.57099999999999995</v>
      </c>
      <c r="R25" s="7">
        <v>0.10199999999999999</v>
      </c>
      <c r="S25" s="7">
        <v>0.1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E414A-F055-49F5-9654-FD5A42F82850}">
  <dimension ref="A1:M38"/>
  <sheetViews>
    <sheetView zoomScale="55" zoomScaleNormal="55" workbookViewId="0">
      <selection activeCell="B28" sqref="B28:F28"/>
    </sheetView>
  </sheetViews>
  <sheetFormatPr defaultColWidth="12.140625" defaultRowHeight="15" x14ac:dyDescent="0.25"/>
  <cols>
    <col min="1" max="16384" width="12.140625" style="24"/>
  </cols>
  <sheetData>
    <row r="1" spans="1:11" x14ac:dyDescent="0.25">
      <c r="A1" s="34" t="s">
        <v>88</v>
      </c>
      <c r="B1" s="34"/>
      <c r="C1" s="35"/>
      <c r="D1" s="35"/>
      <c r="E1" s="35"/>
      <c r="F1" s="35"/>
      <c r="G1" s="35"/>
      <c r="H1" s="35"/>
      <c r="I1" s="35"/>
      <c r="J1" s="35"/>
    </row>
    <row r="2" spans="1:11" ht="30" x14ac:dyDescent="0.25">
      <c r="B2" s="24" t="s">
        <v>51</v>
      </c>
      <c r="C2" s="24" t="s">
        <v>89</v>
      </c>
      <c r="D2" s="24" t="s">
        <v>90</v>
      </c>
      <c r="E2" s="24" t="s">
        <v>91</v>
      </c>
      <c r="F2" s="24" t="s">
        <v>92</v>
      </c>
      <c r="G2" s="24" t="s">
        <v>93</v>
      </c>
      <c r="H2" s="24" t="s">
        <v>94</v>
      </c>
      <c r="I2" s="24" t="s">
        <v>95</v>
      </c>
      <c r="J2" s="24" t="s">
        <v>96</v>
      </c>
      <c r="K2" s="24" t="s">
        <v>97</v>
      </c>
    </row>
    <row r="3" spans="1:11" x14ac:dyDescent="0.25">
      <c r="B3" s="24">
        <v>0</v>
      </c>
      <c r="C3" s="36">
        <v>400</v>
      </c>
      <c r="D3" s="36">
        <v>4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>
        <v>0</v>
      </c>
      <c r="K3" s="36"/>
    </row>
    <row r="4" spans="1:11" x14ac:dyDescent="0.25">
      <c r="A4" s="24" t="s">
        <v>98</v>
      </c>
      <c r="B4" s="24">
        <v>24</v>
      </c>
      <c r="C4" s="36">
        <v>400</v>
      </c>
      <c r="D4" s="36">
        <v>0</v>
      </c>
      <c r="E4" s="36">
        <v>5.0465</v>
      </c>
      <c r="F4" s="36">
        <v>1.3357000000000001</v>
      </c>
      <c r="G4" s="36">
        <v>20.500000000000004</v>
      </c>
      <c r="H4" s="36">
        <v>20.349999999999994</v>
      </c>
      <c r="I4" s="36">
        <v>21.099999999999994</v>
      </c>
      <c r="J4" s="36">
        <f>AVERAGE(G4:I4)</f>
        <v>20.649999999999995</v>
      </c>
      <c r="K4" s="36">
        <f>STDEV(G4:I4)</f>
        <v>0.39686269665968682</v>
      </c>
    </row>
    <row r="5" spans="1:11" x14ac:dyDescent="0.25">
      <c r="A5" s="24" t="s">
        <v>99</v>
      </c>
      <c r="B5" s="24">
        <v>28</v>
      </c>
      <c r="C5" s="36">
        <v>413.95066550659556</v>
      </c>
      <c r="D5" s="36">
        <v>0</v>
      </c>
      <c r="E5" s="36">
        <v>5.7214999999999998</v>
      </c>
      <c r="F5" s="36">
        <v>3.7000000000000002E-3</v>
      </c>
      <c r="G5" s="36">
        <v>27.499999999999996</v>
      </c>
      <c r="H5" s="36">
        <v>26.800000000000004</v>
      </c>
      <c r="I5" s="36">
        <v>27.349999999999998</v>
      </c>
      <c r="J5" s="36">
        <f t="shared" ref="J5:J12" si="0">AVERAGE(G5:I5)</f>
        <v>27.216666666666665</v>
      </c>
      <c r="K5" s="36">
        <f t="shared" ref="K5:K12" si="1">STDEV(G5:I5)</f>
        <v>0.3685557397915955</v>
      </c>
    </row>
    <row r="6" spans="1:11" x14ac:dyDescent="0.25">
      <c r="A6" s="24" t="s">
        <v>100</v>
      </c>
      <c r="B6" s="24">
        <v>32</v>
      </c>
      <c r="C6" s="36">
        <v>432.78209421222044</v>
      </c>
      <c r="D6" s="36">
        <v>0</v>
      </c>
      <c r="E6" s="36">
        <v>8.8117999999999999</v>
      </c>
      <c r="F6" s="36">
        <v>8.0999999999999996E-3</v>
      </c>
      <c r="G6" s="36">
        <v>34.5</v>
      </c>
      <c r="H6" s="36">
        <v>34.099999999999994</v>
      </c>
      <c r="I6" s="36">
        <v>34.199999999999996</v>
      </c>
      <c r="J6" s="36">
        <f t="shared" si="0"/>
        <v>34.266666666666659</v>
      </c>
      <c r="K6" s="36">
        <f t="shared" si="1"/>
        <v>0.20816659994661624</v>
      </c>
    </row>
    <row r="7" spans="1:11" x14ac:dyDescent="0.25">
      <c r="A7" s="24" t="s">
        <v>101</v>
      </c>
      <c r="B7" s="24">
        <v>36</v>
      </c>
      <c r="C7" s="36">
        <v>458.20186410974793</v>
      </c>
      <c r="D7" s="36">
        <v>0</v>
      </c>
      <c r="E7" s="36">
        <v>10.6287</v>
      </c>
      <c r="F7" s="36">
        <v>1.46E-2</v>
      </c>
      <c r="G7" s="36">
        <v>43.399999999999991</v>
      </c>
      <c r="H7" s="36">
        <v>42.500000000000007</v>
      </c>
      <c r="I7" s="36">
        <v>42.300000000000004</v>
      </c>
      <c r="J7" s="36">
        <f t="shared" si="0"/>
        <v>42.733333333333341</v>
      </c>
      <c r="K7" s="36">
        <f t="shared" si="1"/>
        <v>0.58594652770822375</v>
      </c>
    </row>
    <row r="8" spans="1:11" x14ac:dyDescent="0.25">
      <c r="A8" s="24" t="s">
        <v>102</v>
      </c>
      <c r="B8" s="24">
        <v>45</v>
      </c>
      <c r="C8" s="36">
        <v>552.75132081630409</v>
      </c>
      <c r="D8" s="36">
        <v>0</v>
      </c>
      <c r="E8" s="36">
        <v>23.972899999999999</v>
      </c>
      <c r="F8" s="36">
        <v>6.1199999999999997E-2</v>
      </c>
      <c r="G8" s="36">
        <v>65.099999999999994</v>
      </c>
      <c r="H8" s="36">
        <v>62.899999999999984</v>
      </c>
      <c r="I8" s="36">
        <v>64.099999999999994</v>
      </c>
      <c r="J8" s="36">
        <f t="shared" si="0"/>
        <v>64.033333333333317</v>
      </c>
      <c r="K8" s="36">
        <f t="shared" si="1"/>
        <v>1.1015141094572256</v>
      </c>
    </row>
    <row r="9" spans="1:11" x14ac:dyDescent="0.25">
      <c r="A9" s="24" t="s">
        <v>103</v>
      </c>
      <c r="B9" s="24">
        <v>48</v>
      </c>
      <c r="C9" s="36">
        <v>601.35535014921777</v>
      </c>
      <c r="D9" s="36">
        <v>0</v>
      </c>
      <c r="E9" s="36">
        <v>27.505600000000001</v>
      </c>
      <c r="F9" s="36">
        <v>1.4187000000000001</v>
      </c>
      <c r="G9" s="36">
        <v>71.333333333333314</v>
      </c>
      <c r="H9" s="36">
        <v>68.666666666666657</v>
      </c>
      <c r="I9" s="36">
        <v>70.533333333333289</v>
      </c>
      <c r="J9" s="36">
        <f t="shared" si="0"/>
        <v>70.177777777777749</v>
      </c>
      <c r="K9" s="36">
        <f t="shared" si="1"/>
        <v>1.3684270505191605</v>
      </c>
    </row>
    <row r="10" spans="1:11" x14ac:dyDescent="0.25">
      <c r="A10" s="24" t="s">
        <v>104</v>
      </c>
      <c r="B10" s="24">
        <v>51</v>
      </c>
      <c r="C10" s="36">
        <v>662.22328018128155</v>
      </c>
      <c r="D10" s="36">
        <v>0</v>
      </c>
      <c r="E10" s="36">
        <v>30.1753</v>
      </c>
      <c r="F10" s="36">
        <v>5.3269000000000002</v>
      </c>
      <c r="G10" s="36">
        <v>70.133333333333312</v>
      </c>
      <c r="H10" s="36">
        <v>69.866666666666674</v>
      </c>
      <c r="I10" s="36">
        <v>71.46666666666664</v>
      </c>
      <c r="J10" s="36">
        <f t="shared" si="0"/>
        <v>70.48888888888888</v>
      </c>
      <c r="K10" s="36">
        <f t="shared" si="1"/>
        <v>0.85721340097713816</v>
      </c>
    </row>
    <row r="11" spans="1:11" x14ac:dyDescent="0.25">
      <c r="A11" s="24" t="s">
        <v>105</v>
      </c>
      <c r="B11" s="24">
        <v>53</v>
      </c>
      <c r="C11" s="37">
        <v>702.44721619859479</v>
      </c>
      <c r="D11" s="36">
        <v>17.21</v>
      </c>
      <c r="E11" s="36">
        <v>31.069400000000002</v>
      </c>
      <c r="F11" s="36">
        <v>5.8414999999999999</v>
      </c>
      <c r="G11" s="36">
        <v>72.266666666666666</v>
      </c>
      <c r="H11" s="36">
        <v>75.733333333333363</v>
      </c>
      <c r="I11" s="36">
        <v>71.733333333333363</v>
      </c>
      <c r="J11" s="36">
        <f t="shared" si="0"/>
        <v>73.244444444444468</v>
      </c>
      <c r="K11" s="36">
        <f t="shared" si="1"/>
        <v>2.1718740840658941</v>
      </c>
    </row>
    <row r="12" spans="1:11" x14ac:dyDescent="0.25">
      <c r="A12" s="24" t="s">
        <v>106</v>
      </c>
      <c r="B12" s="24">
        <v>56.5</v>
      </c>
      <c r="C12" s="37">
        <v>702.44721619859479</v>
      </c>
      <c r="D12" s="36">
        <v>0</v>
      </c>
      <c r="E12" s="36">
        <v>34.087699999999998</v>
      </c>
      <c r="F12" s="36">
        <v>5.9833999999999996</v>
      </c>
      <c r="G12" s="36">
        <v>75.466666666666683</v>
      </c>
      <c r="H12" s="36">
        <v>69.999999999999986</v>
      </c>
      <c r="I12" s="36">
        <v>71.599999999999994</v>
      </c>
      <c r="J12" s="36">
        <f t="shared" si="0"/>
        <v>72.355555555555554</v>
      </c>
      <c r="K12" s="36">
        <f t="shared" si="1"/>
        <v>2.8105620895577714</v>
      </c>
    </row>
    <row r="14" spans="1:11" x14ac:dyDescent="0.25">
      <c r="A14" s="34" t="s">
        <v>107</v>
      </c>
      <c r="B14" s="34"/>
      <c r="C14" s="34"/>
      <c r="D14" s="34"/>
      <c r="E14" s="34"/>
      <c r="F14" s="34"/>
      <c r="G14" s="34"/>
      <c r="H14" s="34"/>
      <c r="I14" s="34"/>
      <c r="J14" s="34"/>
    </row>
    <row r="15" spans="1:11" ht="30" x14ac:dyDescent="0.25">
      <c r="B15" s="24" t="s">
        <v>51</v>
      </c>
      <c r="C15" s="24" t="s">
        <v>89</v>
      </c>
      <c r="D15" s="24" t="s">
        <v>90</v>
      </c>
      <c r="E15" s="24" t="s">
        <v>91</v>
      </c>
      <c r="F15" s="24" t="s">
        <v>92</v>
      </c>
      <c r="G15" s="24" t="s">
        <v>93</v>
      </c>
      <c r="H15" s="24" t="s">
        <v>94</v>
      </c>
      <c r="I15" s="24" t="s">
        <v>95</v>
      </c>
      <c r="J15" s="24" t="s">
        <v>96</v>
      </c>
      <c r="K15" s="24" t="s">
        <v>97</v>
      </c>
    </row>
    <row r="16" spans="1:11" x14ac:dyDescent="0.25">
      <c r="B16" s="24">
        <v>0</v>
      </c>
      <c r="C16" s="36">
        <v>400</v>
      </c>
      <c r="D16" s="36">
        <v>40</v>
      </c>
      <c r="E16" s="36">
        <v>0</v>
      </c>
      <c r="F16" s="36">
        <v>0</v>
      </c>
      <c r="G16" s="36">
        <v>0</v>
      </c>
      <c r="H16" s="36">
        <v>0</v>
      </c>
      <c r="I16" s="36">
        <v>0</v>
      </c>
      <c r="J16" s="36">
        <f>AVERAGE(G16:I16)</f>
        <v>0</v>
      </c>
      <c r="K16" s="36"/>
    </row>
    <row r="17" spans="1:13" x14ac:dyDescent="0.25">
      <c r="A17" s="24" t="s">
        <v>108</v>
      </c>
      <c r="B17" s="24">
        <v>24</v>
      </c>
      <c r="C17" s="36">
        <v>400</v>
      </c>
      <c r="D17" s="36">
        <v>0</v>
      </c>
      <c r="E17" s="36">
        <v>4.8075999999999999</v>
      </c>
      <c r="F17" s="36">
        <v>1.2009000000000001</v>
      </c>
      <c r="G17" s="36">
        <v>20.849999999999994</v>
      </c>
      <c r="H17" s="36">
        <v>21.05</v>
      </c>
      <c r="I17" s="36">
        <v>21.05</v>
      </c>
      <c r="J17" s="36">
        <f>AVERAGE(G17:I17)</f>
        <v>20.983333333333331</v>
      </c>
      <c r="K17" s="36">
        <f>STDEV(G17:I17)</f>
        <v>0.11547005383792884</v>
      </c>
    </row>
    <row r="18" spans="1:13" x14ac:dyDescent="0.25">
      <c r="A18" s="24" t="s">
        <v>109</v>
      </c>
      <c r="B18" s="24">
        <v>28</v>
      </c>
      <c r="C18" s="36">
        <v>413.95066550659556</v>
      </c>
      <c r="D18" s="36">
        <v>0</v>
      </c>
      <c r="E18" s="36">
        <v>6.4885999999999999</v>
      </c>
      <c r="F18" s="36">
        <v>1.01E-2</v>
      </c>
      <c r="G18" s="36">
        <v>27.000000000000011</v>
      </c>
      <c r="H18" s="36">
        <v>27.499999999999996</v>
      </c>
      <c r="I18" s="36">
        <v>27.249999999999996</v>
      </c>
      <c r="J18" s="36">
        <f t="shared" ref="J18:J25" si="2">AVERAGE(G18:I18)</f>
        <v>27.25</v>
      </c>
      <c r="K18" s="36">
        <f t="shared" ref="K18:K25" si="3">STDEV(G18:I18)</f>
        <v>0.24999999999999289</v>
      </c>
    </row>
    <row r="19" spans="1:13" x14ac:dyDescent="0.25">
      <c r="A19" s="24" t="s">
        <v>110</v>
      </c>
      <c r="B19" s="24">
        <v>32</v>
      </c>
      <c r="C19" s="36">
        <v>432.78209421222044</v>
      </c>
      <c r="D19" s="36">
        <v>0</v>
      </c>
      <c r="E19" s="36">
        <v>8.7323000000000004</v>
      </c>
      <c r="F19" s="36">
        <v>6.0000000000000001E-3</v>
      </c>
      <c r="G19" s="36">
        <v>34.049999999999997</v>
      </c>
      <c r="H19" s="36">
        <v>33.95000000000001</v>
      </c>
      <c r="I19" s="36">
        <v>34.049999999999997</v>
      </c>
      <c r="J19" s="36">
        <f t="shared" si="2"/>
        <v>34.016666666666666</v>
      </c>
      <c r="K19" s="36">
        <f t="shared" si="3"/>
        <v>5.7735026918955192E-2</v>
      </c>
    </row>
    <row r="20" spans="1:13" x14ac:dyDescent="0.25">
      <c r="A20" s="24" t="s">
        <v>111</v>
      </c>
      <c r="B20" s="24">
        <v>36</v>
      </c>
      <c r="C20" s="36">
        <v>458.20186410974793</v>
      </c>
      <c r="D20" s="36">
        <v>0</v>
      </c>
      <c r="E20" s="36">
        <v>10.988099999999999</v>
      </c>
      <c r="F20" s="36">
        <v>0.01</v>
      </c>
      <c r="G20" s="36">
        <v>43.000000000000007</v>
      </c>
      <c r="H20" s="36">
        <v>42.200000000000017</v>
      </c>
      <c r="I20" s="36">
        <v>43.700000000000017</v>
      </c>
      <c r="J20" s="36">
        <f t="shared" si="2"/>
        <v>42.966666666666676</v>
      </c>
      <c r="K20" s="36">
        <f t="shared" si="3"/>
        <v>0.75055534994651329</v>
      </c>
    </row>
    <row r="21" spans="1:13" x14ac:dyDescent="0.25">
      <c r="A21" s="24" t="s">
        <v>112</v>
      </c>
      <c r="B21" s="24">
        <v>45</v>
      </c>
      <c r="C21" s="36">
        <v>552.75132081630409</v>
      </c>
      <c r="D21" s="36">
        <v>0</v>
      </c>
      <c r="E21" s="36">
        <v>24.885000000000002</v>
      </c>
      <c r="F21" s="36">
        <v>5.3600000000000002E-2</v>
      </c>
      <c r="G21" s="36">
        <v>64.499999999999972</v>
      </c>
      <c r="H21" s="36">
        <v>62</v>
      </c>
      <c r="I21" s="36">
        <v>67.700000000000017</v>
      </c>
      <c r="J21" s="36">
        <f t="shared" si="2"/>
        <v>64.733333333333334</v>
      </c>
      <c r="K21" s="36">
        <f t="shared" si="3"/>
        <v>2.8571547618799706</v>
      </c>
    </row>
    <row r="22" spans="1:13" x14ac:dyDescent="0.25">
      <c r="A22" s="24" t="s">
        <v>113</v>
      </c>
      <c r="B22" s="24">
        <v>48</v>
      </c>
      <c r="C22" s="36">
        <v>601.35535014921777</v>
      </c>
      <c r="D22" s="36">
        <v>0</v>
      </c>
      <c r="E22" s="36">
        <v>29.5519</v>
      </c>
      <c r="F22" s="36">
        <v>1.7974000000000001</v>
      </c>
      <c r="G22" s="36">
        <v>69.999999999999986</v>
      </c>
      <c r="H22" s="36">
        <v>77.599999999999966</v>
      </c>
      <c r="I22" s="36">
        <v>69.599999999999994</v>
      </c>
      <c r="J22" s="36">
        <f t="shared" si="2"/>
        <v>72.399999999999991</v>
      </c>
      <c r="K22" s="36">
        <f t="shared" si="3"/>
        <v>4.5077710678338434</v>
      </c>
    </row>
    <row r="23" spans="1:13" x14ac:dyDescent="0.25">
      <c r="A23" s="24" t="s">
        <v>114</v>
      </c>
      <c r="B23" s="24">
        <v>51</v>
      </c>
      <c r="C23" s="36">
        <v>662.22328018128155</v>
      </c>
      <c r="D23" s="36">
        <v>0</v>
      </c>
      <c r="E23" s="36">
        <v>33.381700000000002</v>
      </c>
      <c r="F23" s="36">
        <v>5.8124000000000002</v>
      </c>
      <c r="G23" s="36">
        <v>70.40000000000002</v>
      </c>
      <c r="H23" s="36">
        <v>74.80000000000004</v>
      </c>
      <c r="I23" s="36">
        <v>74.666666666666657</v>
      </c>
      <c r="J23" s="36">
        <f t="shared" si="2"/>
        <v>73.288888888888906</v>
      </c>
      <c r="K23" s="36">
        <f t="shared" si="3"/>
        <v>2.5027392400535247</v>
      </c>
    </row>
    <row r="24" spans="1:13" x14ac:dyDescent="0.25">
      <c r="A24" s="24" t="s">
        <v>115</v>
      </c>
      <c r="B24" s="24">
        <v>53</v>
      </c>
      <c r="C24" s="37">
        <v>702.44721619859479</v>
      </c>
      <c r="D24" s="36">
        <v>17.62</v>
      </c>
      <c r="E24" s="36">
        <v>34.229300000000002</v>
      </c>
      <c r="F24" s="36">
        <v>6.1883999999999997</v>
      </c>
      <c r="G24" s="36">
        <v>71.333333333333314</v>
      </c>
      <c r="H24" s="36">
        <v>69.999999999999986</v>
      </c>
      <c r="I24" s="36">
        <v>74.13333333333334</v>
      </c>
      <c r="J24" s="36">
        <f t="shared" si="2"/>
        <v>71.822222222222209</v>
      </c>
      <c r="K24" s="36">
        <f t="shared" si="3"/>
        <v>2.1095900953432687</v>
      </c>
    </row>
    <row r="25" spans="1:13" x14ac:dyDescent="0.25">
      <c r="A25" s="24" t="s">
        <v>116</v>
      </c>
      <c r="B25" s="24">
        <v>56.5</v>
      </c>
      <c r="C25" s="37">
        <v>702.44721619859479</v>
      </c>
      <c r="D25" s="36">
        <v>0</v>
      </c>
      <c r="E25" s="36">
        <v>36.709299999999999</v>
      </c>
      <c r="F25" s="36">
        <v>5.6471999999999998</v>
      </c>
      <c r="G25" s="36">
        <v>71.866666666666632</v>
      </c>
      <c r="H25" s="36">
        <v>73.599999999999994</v>
      </c>
      <c r="I25" s="36">
        <v>72.000000000000028</v>
      </c>
      <c r="J25" s="36">
        <f t="shared" si="2"/>
        <v>72.488888888888894</v>
      </c>
      <c r="K25" s="36">
        <f t="shared" si="3"/>
        <v>0.96455708507603222</v>
      </c>
    </row>
    <row r="27" spans="1:13" x14ac:dyDescent="0.25">
      <c r="A27" s="34" t="s">
        <v>117</v>
      </c>
      <c r="B27" s="34"/>
      <c r="C27" s="35"/>
      <c r="D27" s="35"/>
      <c r="E27" s="35"/>
      <c r="F27" s="35"/>
      <c r="G27" s="35"/>
      <c r="H27" s="35"/>
      <c r="I27" s="35"/>
      <c r="J27" s="35"/>
    </row>
    <row r="28" spans="1:13" ht="45" x14ac:dyDescent="0.25">
      <c r="A28" s="24" t="s">
        <v>51</v>
      </c>
      <c r="B28" s="24" t="s">
        <v>89</v>
      </c>
      <c r="C28" s="24" t="s">
        <v>90</v>
      </c>
      <c r="D28" s="24" t="s">
        <v>91</v>
      </c>
      <c r="E28" s="24" t="s">
        <v>92</v>
      </c>
      <c r="F28" s="24" t="s">
        <v>118</v>
      </c>
      <c r="G28" s="24" t="s">
        <v>119</v>
      </c>
      <c r="H28" s="24" t="s">
        <v>120</v>
      </c>
      <c r="I28" s="24" t="s">
        <v>121</v>
      </c>
      <c r="J28" s="24" t="s">
        <v>122</v>
      </c>
      <c r="K28" s="24" t="s">
        <v>123</v>
      </c>
      <c r="L28" s="24" t="s">
        <v>124</v>
      </c>
      <c r="M28" s="24" t="s">
        <v>125</v>
      </c>
    </row>
    <row r="29" spans="1:13" x14ac:dyDescent="0.25">
      <c r="A29" s="24">
        <v>0</v>
      </c>
      <c r="B29" s="36">
        <f t="shared" ref="B29:E38" si="4">AVERAGE(C16,C3)</f>
        <v>400</v>
      </c>
      <c r="C29" s="24">
        <f t="shared" si="4"/>
        <v>40</v>
      </c>
      <c r="D29" s="36">
        <f t="shared" si="4"/>
        <v>0</v>
      </c>
      <c r="E29" s="36">
        <f t="shared" si="4"/>
        <v>0</v>
      </c>
      <c r="F29" s="36">
        <f t="shared" ref="F29:F38" si="5">AVERAGE(J16,J3)</f>
        <v>0</v>
      </c>
      <c r="G29" s="36">
        <f t="shared" ref="G29:I38" si="6">STDEV(D3,D16)</f>
        <v>0</v>
      </c>
      <c r="H29" s="36">
        <f t="shared" si="6"/>
        <v>0</v>
      </c>
      <c r="I29" s="36">
        <f t="shared" si="6"/>
        <v>0</v>
      </c>
      <c r="J29" s="36">
        <f t="shared" ref="J29" si="7">STDEV(J3,J16)</f>
        <v>0</v>
      </c>
      <c r="K29" s="36">
        <v>40</v>
      </c>
      <c r="L29" s="36">
        <f>B29/1000*F29</f>
        <v>0</v>
      </c>
      <c r="M29" s="36">
        <f>C29/1000*G29</f>
        <v>0</v>
      </c>
    </row>
    <row r="30" spans="1:13" x14ac:dyDescent="0.25">
      <c r="A30" s="24">
        <v>24</v>
      </c>
      <c r="B30" s="36">
        <f t="shared" si="4"/>
        <v>400</v>
      </c>
      <c r="C30" s="24">
        <f t="shared" si="4"/>
        <v>0</v>
      </c>
      <c r="D30" s="36">
        <f t="shared" si="4"/>
        <v>4.9270499999999995</v>
      </c>
      <c r="E30" s="36">
        <f t="shared" si="4"/>
        <v>1.2683</v>
      </c>
      <c r="F30" s="36">
        <f t="shared" si="5"/>
        <v>20.816666666666663</v>
      </c>
      <c r="G30" s="36">
        <f t="shared" si="6"/>
        <v>0</v>
      </c>
      <c r="H30" s="36">
        <f t="shared" si="6"/>
        <v>0.16892781002546628</v>
      </c>
      <c r="I30" s="36">
        <f t="shared" si="6"/>
        <v>9.5317994103946618E-2</v>
      </c>
      <c r="J30" s="36">
        <f>F30*SQRT((K4/J4)^2+(K17/J17)^2)</f>
        <v>0.41614300289150785</v>
      </c>
      <c r="K30" s="36">
        <f>(40*400+(B30-$B$29)*400)/B30</f>
        <v>40</v>
      </c>
      <c r="L30" s="36">
        <f t="shared" ref="L30:L38" si="8">B30/1000*F30</f>
        <v>8.3266666666666662</v>
      </c>
      <c r="M30" s="36">
        <f>B30/1000*D30</f>
        <v>1.9708199999999998</v>
      </c>
    </row>
    <row r="31" spans="1:13" x14ac:dyDescent="0.25">
      <c r="A31" s="24">
        <v>28</v>
      </c>
      <c r="B31" s="36">
        <f t="shared" si="4"/>
        <v>413.95066550659556</v>
      </c>
      <c r="C31" s="24">
        <f t="shared" si="4"/>
        <v>0</v>
      </c>
      <c r="D31" s="36">
        <f t="shared" si="4"/>
        <v>6.1050500000000003</v>
      </c>
      <c r="E31" s="36">
        <f t="shared" si="4"/>
        <v>6.8999999999999999E-3</v>
      </c>
      <c r="F31" s="36">
        <f t="shared" si="5"/>
        <v>27.233333333333334</v>
      </c>
      <c r="G31" s="36">
        <f t="shared" si="6"/>
        <v>0</v>
      </c>
      <c r="H31" s="36">
        <f t="shared" si="6"/>
        <v>0.5424216118482007</v>
      </c>
      <c r="I31" s="36">
        <f t="shared" si="6"/>
        <v>4.5254833995939034E-3</v>
      </c>
      <c r="J31" s="36">
        <f>F31*SQRT((K5/J5)^2+(K18/J18)^2)</f>
        <v>0.4454473207156403</v>
      </c>
      <c r="K31" s="36">
        <f t="shared" ref="K31:K38" si="9">(40*400+(B31-$B$29)*400)/B31</f>
        <v>52.132459253877876</v>
      </c>
      <c r="L31" s="36">
        <f t="shared" si="8"/>
        <v>11.273256457296286</v>
      </c>
      <c r="M31" s="36">
        <f t="shared" ref="M31:M37" si="10">B31/1000*D31</f>
        <v>2.5271895104510413</v>
      </c>
    </row>
    <row r="32" spans="1:13" x14ac:dyDescent="0.25">
      <c r="A32" s="24">
        <v>32</v>
      </c>
      <c r="B32" s="36">
        <f t="shared" si="4"/>
        <v>432.78209421222044</v>
      </c>
      <c r="C32" s="24">
        <f t="shared" si="4"/>
        <v>0</v>
      </c>
      <c r="D32" s="36">
        <f t="shared" si="4"/>
        <v>8.7720500000000001</v>
      </c>
      <c r="E32" s="36">
        <f t="shared" si="4"/>
        <v>7.0499999999999998E-3</v>
      </c>
      <c r="F32" s="36">
        <f t="shared" si="5"/>
        <v>34.141666666666666</v>
      </c>
      <c r="G32" s="36">
        <f t="shared" si="6"/>
        <v>0</v>
      </c>
      <c r="H32" s="36">
        <f t="shared" si="6"/>
        <v>5.6214989104330149E-2</v>
      </c>
      <c r="I32" s="36">
        <f t="shared" si="6"/>
        <v>1.4849242404917494E-3</v>
      </c>
      <c r="J32" s="36">
        <f t="shared" ref="J32:J38" si="11">F32*SQRT((K6/J6)^2+(K19/J19)^2)</f>
        <v>0.21535003655477952</v>
      </c>
      <c r="K32" s="36">
        <f t="shared" si="9"/>
        <v>67.26904387733822</v>
      </c>
      <c r="L32" s="36">
        <f t="shared" si="8"/>
        <v>14.775901999895559</v>
      </c>
      <c r="M32" s="36">
        <f t="shared" si="10"/>
        <v>3.7963861695343084</v>
      </c>
    </row>
    <row r="33" spans="1:13" x14ac:dyDescent="0.25">
      <c r="A33" s="24">
        <v>36</v>
      </c>
      <c r="B33" s="36">
        <f t="shared" si="4"/>
        <v>458.20186410974793</v>
      </c>
      <c r="C33" s="24">
        <f t="shared" si="4"/>
        <v>0</v>
      </c>
      <c r="D33" s="36">
        <f t="shared" si="4"/>
        <v>10.808399999999999</v>
      </c>
      <c r="E33" s="36">
        <f t="shared" si="4"/>
        <v>1.23E-2</v>
      </c>
      <c r="F33" s="36">
        <f t="shared" si="5"/>
        <v>42.850000000000009</v>
      </c>
      <c r="G33" s="36">
        <f t="shared" si="6"/>
        <v>0</v>
      </c>
      <c r="H33" s="36">
        <f t="shared" si="6"/>
        <v>0.2541341771584445</v>
      </c>
      <c r="I33" s="36">
        <f t="shared" si="6"/>
        <v>3.2526911934581187E-3</v>
      </c>
      <c r="J33" s="36">
        <f t="shared" si="11"/>
        <v>0.95157177079687616</v>
      </c>
      <c r="K33" s="36">
        <f t="shared" si="9"/>
        <v>85.728035437434841</v>
      </c>
      <c r="L33" s="36">
        <f t="shared" si="8"/>
        <v>19.633949877102705</v>
      </c>
      <c r="M33" s="36">
        <f t="shared" si="10"/>
        <v>4.9524290280437988</v>
      </c>
    </row>
    <row r="34" spans="1:13" x14ac:dyDescent="0.25">
      <c r="A34" s="24">
        <v>45</v>
      </c>
      <c r="B34" s="36">
        <f t="shared" si="4"/>
        <v>552.75132081630409</v>
      </c>
      <c r="C34" s="24">
        <f t="shared" si="4"/>
        <v>0</v>
      </c>
      <c r="D34" s="36">
        <f t="shared" si="4"/>
        <v>24.42895</v>
      </c>
      <c r="E34" s="36">
        <f t="shared" si="4"/>
        <v>5.74E-2</v>
      </c>
      <c r="F34" s="36">
        <f t="shared" si="5"/>
        <v>64.383333333333326</v>
      </c>
      <c r="G34" s="36">
        <f t="shared" si="6"/>
        <v>0</v>
      </c>
      <c r="H34" s="36">
        <f t="shared" si="6"/>
        <v>0.64495209512025164</v>
      </c>
      <c r="I34" s="36">
        <f t="shared" si="6"/>
        <v>5.3740115370177581E-3</v>
      </c>
      <c r="J34" s="36">
        <f t="shared" si="11"/>
        <v>3.0499066394818617</v>
      </c>
      <c r="K34" s="36">
        <f t="shared" si="9"/>
        <v>139.48501871087242</v>
      </c>
      <c r="L34" s="36">
        <f t="shared" si="8"/>
        <v>35.587972538556372</v>
      </c>
      <c r="M34" s="36">
        <f t="shared" si="10"/>
        <v>13.503134378655451</v>
      </c>
    </row>
    <row r="35" spans="1:13" x14ac:dyDescent="0.25">
      <c r="A35" s="24">
        <v>48</v>
      </c>
      <c r="B35" s="36">
        <f t="shared" si="4"/>
        <v>601.35535014921777</v>
      </c>
      <c r="C35" s="24">
        <f t="shared" si="4"/>
        <v>0</v>
      </c>
      <c r="D35" s="36">
        <f t="shared" si="4"/>
        <v>28.528750000000002</v>
      </c>
      <c r="E35" s="36">
        <f t="shared" si="4"/>
        <v>1.60805</v>
      </c>
      <c r="F35" s="36">
        <f t="shared" si="5"/>
        <v>71.288888888888863</v>
      </c>
      <c r="G35" s="36">
        <f t="shared" si="6"/>
        <v>0</v>
      </c>
      <c r="H35" s="36">
        <f t="shared" si="6"/>
        <v>1.4469526063420313</v>
      </c>
      <c r="I35" s="36">
        <f t="shared" si="6"/>
        <v>0.26778133803534643</v>
      </c>
      <c r="J35" s="36">
        <f t="shared" si="11"/>
        <v>4.6511771797279353</v>
      </c>
      <c r="K35" s="36">
        <f t="shared" si="9"/>
        <v>160.54091817048197</v>
      </c>
      <c r="L35" s="36">
        <f t="shared" si="8"/>
        <v>42.869954739526449</v>
      </c>
      <c r="M35" s="36">
        <f t="shared" si="10"/>
        <v>17.155916445569499</v>
      </c>
    </row>
    <row r="36" spans="1:13" x14ac:dyDescent="0.25">
      <c r="A36" s="24">
        <v>51</v>
      </c>
      <c r="B36" s="36">
        <f t="shared" si="4"/>
        <v>662.22328018128155</v>
      </c>
      <c r="C36" s="24">
        <f t="shared" si="4"/>
        <v>0</v>
      </c>
      <c r="D36" s="36">
        <f t="shared" si="4"/>
        <v>31.778500000000001</v>
      </c>
      <c r="E36" s="36">
        <f t="shared" si="4"/>
        <v>5.5696500000000002</v>
      </c>
      <c r="F36" s="36">
        <f t="shared" si="5"/>
        <v>71.888888888888886</v>
      </c>
      <c r="G36" s="36">
        <f t="shared" si="6"/>
        <v>0</v>
      </c>
      <c r="H36" s="36">
        <f t="shared" si="6"/>
        <v>2.2672671831965476</v>
      </c>
      <c r="I36" s="36">
        <f t="shared" si="6"/>
        <v>0.34330034226606887</v>
      </c>
      <c r="J36" s="36">
        <f t="shared" si="11"/>
        <v>2.6059505259745257</v>
      </c>
      <c r="K36" s="36">
        <f t="shared" si="9"/>
        <v>182.55068296514668</v>
      </c>
      <c r="L36" s="36">
        <f t="shared" si="8"/>
        <v>47.606495808587681</v>
      </c>
      <c r="M36" s="36">
        <f t="shared" si="10"/>
        <v>21.044462509240855</v>
      </c>
    </row>
    <row r="37" spans="1:13" x14ac:dyDescent="0.25">
      <c r="A37" s="24">
        <v>53</v>
      </c>
      <c r="B37" s="37">
        <v>702.44721619859479</v>
      </c>
      <c r="C37" s="36">
        <f t="shared" si="4"/>
        <v>17.414999999999999</v>
      </c>
      <c r="D37" s="36">
        <f t="shared" si="4"/>
        <v>32.649349999999998</v>
      </c>
      <c r="E37" s="36">
        <f t="shared" si="4"/>
        <v>6.0149499999999998</v>
      </c>
      <c r="F37" s="36">
        <f t="shared" si="5"/>
        <v>72.533333333333331</v>
      </c>
      <c r="G37" s="36">
        <f t="shared" si="6"/>
        <v>0.28991378028648457</v>
      </c>
      <c r="H37" s="36">
        <f t="shared" si="6"/>
        <v>2.2343867178713719</v>
      </c>
      <c r="I37" s="36">
        <f t="shared" si="6"/>
        <v>0.24529534239361317</v>
      </c>
      <c r="J37" s="36">
        <f t="shared" si="11"/>
        <v>3.027345618724532</v>
      </c>
      <c r="K37" s="36">
        <f t="shared" si="9"/>
        <v>195.00239067174476</v>
      </c>
      <c r="L37" s="36">
        <f t="shared" si="8"/>
        <v>50.950838081604736</v>
      </c>
      <c r="M37" s="36">
        <f t="shared" si="10"/>
        <v>22.934445018193589</v>
      </c>
    </row>
    <row r="38" spans="1:13" x14ac:dyDescent="0.25">
      <c r="A38" s="24">
        <v>56.5</v>
      </c>
      <c r="B38" s="37">
        <v>702.44721619859479</v>
      </c>
      <c r="C38" s="24">
        <f t="shared" si="4"/>
        <v>0</v>
      </c>
      <c r="D38" s="36">
        <f>AVERAGE(E25,E12)</f>
        <v>35.398499999999999</v>
      </c>
      <c r="E38" s="36">
        <f t="shared" si="4"/>
        <v>5.8152999999999997</v>
      </c>
      <c r="F38" s="36">
        <f t="shared" si="5"/>
        <v>72.422222222222217</v>
      </c>
      <c r="G38" s="36">
        <f t="shared" si="6"/>
        <v>0</v>
      </c>
      <c r="H38" s="36">
        <f t="shared" si="6"/>
        <v>1.8537511375586535</v>
      </c>
      <c r="I38" s="36">
        <f t="shared" si="6"/>
        <v>0.23772929983491717</v>
      </c>
      <c r="J38" s="36">
        <f t="shared" si="11"/>
        <v>2.9736311487502105</v>
      </c>
      <c r="K38" s="36">
        <f t="shared" si="9"/>
        <v>195.00239067174476</v>
      </c>
      <c r="L38" s="36">
        <f t="shared" si="8"/>
        <v>50.872788390916</v>
      </c>
      <c r="M38" s="36">
        <f>B38/1000*D38</f>
        <v>24.865577782605953</v>
      </c>
    </row>
  </sheetData>
  <mergeCells count="3">
    <mergeCell ref="A1:J1"/>
    <mergeCell ref="A14:J14"/>
    <mergeCell ref="A27:J27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2C4B5-5EE9-4E52-B22C-F7CB1A2043D3}">
  <dimension ref="A1:M48"/>
  <sheetViews>
    <sheetView topLeftCell="A4" zoomScale="55" zoomScaleNormal="55" workbookViewId="0">
      <selection activeCell="B28" sqref="B28:F28"/>
    </sheetView>
  </sheetViews>
  <sheetFormatPr defaultColWidth="13" defaultRowHeight="15" x14ac:dyDescent="0.25"/>
  <cols>
    <col min="1" max="16384" width="13" style="38"/>
  </cols>
  <sheetData>
    <row r="1" spans="1:11" x14ac:dyDescent="0.25">
      <c r="A1" s="34" t="s">
        <v>126</v>
      </c>
      <c r="B1" s="34"/>
      <c r="C1" s="34"/>
      <c r="D1" s="34"/>
      <c r="E1" s="34"/>
      <c r="F1" s="34"/>
      <c r="G1" s="34"/>
      <c r="H1" s="34"/>
      <c r="I1" s="34"/>
      <c r="J1" s="34"/>
    </row>
    <row r="2" spans="1:11" s="24" customFormat="1" ht="30" x14ac:dyDescent="0.25">
      <c r="B2" s="38" t="s">
        <v>51</v>
      </c>
      <c r="C2" s="24" t="s">
        <v>89</v>
      </c>
      <c r="D2" s="24" t="s">
        <v>90</v>
      </c>
      <c r="E2" s="24" t="s">
        <v>91</v>
      </c>
      <c r="F2" s="24" t="s">
        <v>92</v>
      </c>
      <c r="G2" s="24" t="s">
        <v>93</v>
      </c>
      <c r="H2" s="24" t="s">
        <v>94</v>
      </c>
      <c r="I2" s="24" t="s">
        <v>95</v>
      </c>
      <c r="J2" s="24" t="s">
        <v>96</v>
      </c>
      <c r="K2" s="24" t="s">
        <v>97</v>
      </c>
    </row>
    <row r="3" spans="1:11" s="24" customFormat="1" x14ac:dyDescent="0.25">
      <c r="B3" s="38">
        <v>0</v>
      </c>
      <c r="C3" s="7">
        <v>400</v>
      </c>
      <c r="D3" s="24">
        <v>4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</row>
    <row r="4" spans="1:11" s="24" customFormat="1" x14ac:dyDescent="0.25">
      <c r="A4" s="24" t="s">
        <v>127</v>
      </c>
      <c r="B4" s="38">
        <v>22</v>
      </c>
      <c r="C4" s="7">
        <v>400</v>
      </c>
      <c r="D4" s="24">
        <v>0</v>
      </c>
      <c r="E4" s="38">
        <v>4.2877000000000001</v>
      </c>
      <c r="F4" s="38">
        <v>1.9E-3</v>
      </c>
      <c r="G4" s="24">
        <v>22.350000000000009</v>
      </c>
      <c r="H4" s="24">
        <v>22.55</v>
      </c>
      <c r="I4" s="24">
        <v>22.500000000000007</v>
      </c>
      <c r="J4" s="24">
        <f>AVERAGE(G4:I4)</f>
        <v>22.466666666666669</v>
      </c>
      <c r="K4" s="24">
        <f>STDEV(G4:I4)</f>
        <v>0.10408329997330328</v>
      </c>
    </row>
    <row r="5" spans="1:11" s="24" customFormat="1" x14ac:dyDescent="0.25">
      <c r="A5" s="24" t="s">
        <v>128</v>
      </c>
      <c r="B5" s="38">
        <v>28</v>
      </c>
      <c r="C5" s="7">
        <v>422.66</v>
      </c>
      <c r="D5" s="24">
        <v>0</v>
      </c>
      <c r="E5" s="38">
        <v>6.0453999999999999</v>
      </c>
      <c r="F5" s="38">
        <v>0</v>
      </c>
      <c r="G5" s="24">
        <v>31.749999999999986</v>
      </c>
      <c r="H5" s="24">
        <v>31.699999999999992</v>
      </c>
      <c r="I5" s="24">
        <v>31.450000000000006</v>
      </c>
      <c r="J5" s="24">
        <f t="shared" ref="J5:J12" si="0">AVERAGE(G5:I5)</f>
        <v>31.633333333333326</v>
      </c>
      <c r="K5" s="24">
        <f t="shared" ref="K5:K12" si="1">STDEV(G5:I5)</f>
        <v>0.16072751268320548</v>
      </c>
    </row>
    <row r="6" spans="1:11" s="24" customFormat="1" x14ac:dyDescent="0.25">
      <c r="A6" s="24" t="s">
        <v>129</v>
      </c>
      <c r="B6" s="38">
        <v>32</v>
      </c>
      <c r="C6">
        <v>444.54052110504597</v>
      </c>
      <c r="D6" s="24">
        <v>0</v>
      </c>
      <c r="E6" s="38">
        <v>8.8431999999999995</v>
      </c>
      <c r="F6" s="38">
        <v>0</v>
      </c>
      <c r="G6" s="24">
        <v>37.900000000000006</v>
      </c>
      <c r="H6" s="24">
        <v>38.899999999999991</v>
      </c>
      <c r="I6" s="24">
        <v>38.849999999999994</v>
      </c>
      <c r="J6" s="24">
        <f t="shared" si="0"/>
        <v>38.549999999999997</v>
      </c>
      <c r="K6" s="24">
        <f t="shared" si="1"/>
        <v>0.56347138347922476</v>
      </c>
    </row>
    <row r="7" spans="1:11" s="24" customFormat="1" x14ac:dyDescent="0.25">
      <c r="A7" s="24" t="s">
        <v>130</v>
      </c>
      <c r="B7" s="38">
        <v>36</v>
      </c>
      <c r="C7">
        <v>474.07408021426693</v>
      </c>
      <c r="D7" s="24">
        <v>0</v>
      </c>
      <c r="E7" s="38">
        <v>12.885300000000001</v>
      </c>
      <c r="F7" s="38">
        <v>0</v>
      </c>
      <c r="G7" s="24">
        <v>46.4</v>
      </c>
      <c r="H7" s="24">
        <v>48.299999999999983</v>
      </c>
      <c r="I7" s="24">
        <v>49.1</v>
      </c>
      <c r="J7" s="24">
        <f t="shared" si="0"/>
        <v>47.93333333333333</v>
      </c>
      <c r="K7" s="24">
        <f t="shared" si="1"/>
        <v>1.3868429375143139</v>
      </c>
    </row>
    <row r="8" spans="1:11" s="24" customFormat="1" x14ac:dyDescent="0.25">
      <c r="A8" s="24" t="s">
        <v>131</v>
      </c>
      <c r="B8" s="38">
        <v>45</v>
      </c>
      <c r="C8">
        <v>583.9248766472989</v>
      </c>
      <c r="D8" s="24">
        <v>0</v>
      </c>
      <c r="E8" s="38">
        <v>26.342700000000001</v>
      </c>
      <c r="F8" s="38">
        <v>1.4500000000000001E-2</v>
      </c>
      <c r="G8" s="24">
        <v>70.399999999999991</v>
      </c>
      <c r="H8" s="24">
        <v>69.200000000000017</v>
      </c>
      <c r="I8" s="24">
        <v>69.200000000000017</v>
      </c>
      <c r="J8" s="24">
        <f t="shared" si="0"/>
        <v>69.600000000000009</v>
      </c>
      <c r="K8" s="24">
        <f t="shared" si="1"/>
        <v>0.69282032302753616</v>
      </c>
    </row>
    <row r="9" spans="1:11" s="24" customFormat="1" x14ac:dyDescent="0.25">
      <c r="A9" s="24" t="s">
        <v>132</v>
      </c>
      <c r="B9" s="38">
        <v>48</v>
      </c>
      <c r="C9">
        <v>640.39470226084813</v>
      </c>
      <c r="D9" s="24">
        <v>0</v>
      </c>
      <c r="E9" s="38">
        <v>33.874499999999998</v>
      </c>
      <c r="F9" s="38">
        <v>0.161</v>
      </c>
      <c r="G9" s="24">
        <v>73.333333333333357</v>
      </c>
      <c r="H9" s="24">
        <v>76.40000000000002</v>
      </c>
      <c r="I9" s="24">
        <v>76</v>
      </c>
      <c r="J9" s="24">
        <f t="shared" si="0"/>
        <v>75.244444444444454</v>
      </c>
      <c r="K9" s="24">
        <f t="shared" si="1"/>
        <v>1.6671110518676424</v>
      </c>
    </row>
    <row r="10" spans="1:11" s="24" customFormat="1" x14ac:dyDescent="0.25">
      <c r="A10" s="24" t="s">
        <v>133</v>
      </c>
      <c r="B10" s="38">
        <v>51</v>
      </c>
      <c r="C10">
        <v>702.44721619859479</v>
      </c>
      <c r="D10" s="24">
        <v>0</v>
      </c>
      <c r="E10" s="38">
        <v>34.9255</v>
      </c>
      <c r="F10" s="38">
        <v>2.2841</v>
      </c>
      <c r="G10" s="24">
        <v>77.333333333333329</v>
      </c>
      <c r="H10" s="24">
        <v>75.46666666666664</v>
      </c>
      <c r="I10" s="24">
        <v>76.133333333333312</v>
      </c>
      <c r="J10" s="24">
        <f t="shared" si="0"/>
        <v>76.311111111111089</v>
      </c>
      <c r="K10" s="24">
        <f t="shared" si="1"/>
        <v>0.94594651794635642</v>
      </c>
    </row>
    <row r="11" spans="1:11" s="24" customFormat="1" x14ac:dyDescent="0.25">
      <c r="A11" s="24" t="s">
        <v>134</v>
      </c>
      <c r="B11" s="38">
        <v>52</v>
      </c>
      <c r="C11">
        <v>702.44721619859479</v>
      </c>
      <c r="D11" s="24">
        <v>0</v>
      </c>
      <c r="E11" s="38">
        <v>36.527299999999997</v>
      </c>
      <c r="F11" s="38">
        <v>0.1517</v>
      </c>
      <c r="G11" s="24">
        <v>79.73333333333332</v>
      </c>
      <c r="H11" s="24">
        <v>78.799999999999983</v>
      </c>
      <c r="I11" s="24">
        <v>80</v>
      </c>
      <c r="J11" s="24">
        <f t="shared" si="0"/>
        <v>79.511111111111106</v>
      </c>
      <c r="K11" s="24">
        <f t="shared" si="1"/>
        <v>0.63010875016702173</v>
      </c>
    </row>
    <row r="12" spans="1:11" x14ac:dyDescent="0.25">
      <c r="A12" s="39"/>
      <c r="B12" s="40"/>
      <c r="C12" s="40"/>
      <c r="D12" s="39"/>
      <c r="E12" s="40"/>
      <c r="F12" s="40"/>
      <c r="G12" s="39"/>
      <c r="H12" s="39"/>
      <c r="I12" s="39"/>
      <c r="J12" s="39"/>
      <c r="K12" s="24"/>
    </row>
    <row r="14" spans="1:11" x14ac:dyDescent="0.25">
      <c r="A14" s="34" t="s">
        <v>135</v>
      </c>
      <c r="B14" s="34"/>
      <c r="C14" s="34"/>
      <c r="D14" s="34"/>
      <c r="E14" s="34"/>
      <c r="F14" s="34"/>
      <c r="G14" s="34"/>
      <c r="H14" s="34"/>
      <c r="I14" s="34"/>
      <c r="J14" s="34"/>
    </row>
    <row r="15" spans="1:11" ht="30" x14ac:dyDescent="0.25">
      <c r="A15" s="24"/>
      <c r="B15" s="38" t="s">
        <v>51</v>
      </c>
      <c r="C15" s="24" t="s">
        <v>89</v>
      </c>
      <c r="D15" s="24" t="s">
        <v>90</v>
      </c>
      <c r="E15" s="24" t="s">
        <v>91</v>
      </c>
      <c r="F15" s="24" t="s">
        <v>92</v>
      </c>
      <c r="G15" s="24" t="s">
        <v>93</v>
      </c>
      <c r="H15" s="24" t="s">
        <v>94</v>
      </c>
      <c r="I15" s="24" t="s">
        <v>95</v>
      </c>
      <c r="J15" s="24" t="s">
        <v>96</v>
      </c>
      <c r="K15" s="24" t="s">
        <v>97</v>
      </c>
    </row>
    <row r="16" spans="1:11" x14ac:dyDescent="0.25">
      <c r="A16" s="24"/>
      <c r="B16" s="38">
        <v>0</v>
      </c>
      <c r="C16" s="7">
        <v>400</v>
      </c>
      <c r="D16" s="24">
        <v>4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/>
    </row>
    <row r="17" spans="1:13" x14ac:dyDescent="0.25">
      <c r="A17" s="24" t="s">
        <v>136</v>
      </c>
      <c r="B17" s="38">
        <v>22</v>
      </c>
      <c r="C17" s="7">
        <v>400</v>
      </c>
      <c r="D17" s="24">
        <v>0</v>
      </c>
      <c r="E17" s="38">
        <v>3.9317000000000002</v>
      </c>
      <c r="F17" s="38">
        <v>0</v>
      </c>
      <c r="G17" s="24">
        <v>22.150000000000002</v>
      </c>
      <c r="H17" s="24">
        <v>22.55</v>
      </c>
      <c r="I17" s="24">
        <v>22.850000000000009</v>
      </c>
      <c r="J17" s="24">
        <f>AVERAGE(G17:I17)</f>
        <v>22.516666666666669</v>
      </c>
      <c r="K17" s="24">
        <f>STDEV(G17:I17)</f>
        <v>0.35118845842842755</v>
      </c>
    </row>
    <row r="18" spans="1:13" x14ac:dyDescent="0.25">
      <c r="A18" s="24" t="s">
        <v>137</v>
      </c>
      <c r="B18" s="38">
        <v>28</v>
      </c>
      <c r="C18" s="7">
        <v>422.66</v>
      </c>
      <c r="D18" s="24">
        <v>0</v>
      </c>
      <c r="E18" s="38">
        <v>5.8308999999999997</v>
      </c>
      <c r="F18" s="38">
        <v>0</v>
      </c>
      <c r="G18" s="24">
        <v>31.699999999999992</v>
      </c>
      <c r="H18" s="24">
        <v>31.6</v>
      </c>
      <c r="I18" s="24">
        <v>31.550000000000008</v>
      </c>
      <c r="J18" s="24">
        <f t="shared" ref="J18:J25" si="2">AVERAGE(G18:I18)</f>
        <v>31.616666666666671</v>
      </c>
      <c r="K18" s="24">
        <f t="shared" ref="K18:K25" si="3">STDEV(G18:I18)</f>
        <v>7.6376261582589505E-2</v>
      </c>
    </row>
    <row r="19" spans="1:13" x14ac:dyDescent="0.25">
      <c r="A19" s="24" t="s">
        <v>138</v>
      </c>
      <c r="B19" s="38">
        <v>32</v>
      </c>
      <c r="C19">
        <v>444.54052110504597</v>
      </c>
      <c r="D19" s="24">
        <v>0</v>
      </c>
      <c r="E19" s="38">
        <v>9.5452999999999992</v>
      </c>
      <c r="F19" s="38">
        <v>0</v>
      </c>
      <c r="G19" s="24">
        <v>37.749999999999993</v>
      </c>
      <c r="H19" s="24">
        <v>38.500000000000007</v>
      </c>
      <c r="I19" s="24">
        <v>38.499999999999993</v>
      </c>
      <c r="J19" s="24">
        <f t="shared" si="2"/>
        <v>38.25</v>
      </c>
      <c r="K19" s="24">
        <f t="shared" si="3"/>
        <v>0.43301270189222341</v>
      </c>
    </row>
    <row r="20" spans="1:13" x14ac:dyDescent="0.25">
      <c r="A20" s="24" t="s">
        <v>139</v>
      </c>
      <c r="B20" s="38">
        <v>36</v>
      </c>
      <c r="C20">
        <v>474.07408021426693</v>
      </c>
      <c r="D20" s="24">
        <v>0</v>
      </c>
      <c r="E20" s="38">
        <v>13.6837</v>
      </c>
      <c r="F20" s="38">
        <v>0</v>
      </c>
      <c r="G20" s="24">
        <v>47.4</v>
      </c>
      <c r="H20" s="24">
        <v>48.999999999999986</v>
      </c>
      <c r="I20" s="24">
        <v>48.799999999999983</v>
      </c>
      <c r="J20" s="24">
        <f t="shared" si="2"/>
        <v>48.399999999999984</v>
      </c>
      <c r="K20" s="24">
        <f t="shared" si="3"/>
        <v>0.87177978870812667</v>
      </c>
    </row>
    <row r="21" spans="1:13" x14ac:dyDescent="0.25">
      <c r="A21" s="24" t="s">
        <v>140</v>
      </c>
      <c r="B21" s="38">
        <v>45</v>
      </c>
      <c r="C21">
        <v>583.9248766472989</v>
      </c>
      <c r="D21" s="24">
        <v>0</v>
      </c>
      <c r="E21" s="38">
        <v>24.6709</v>
      </c>
      <c r="F21" s="38">
        <v>0</v>
      </c>
      <c r="G21" s="24">
        <v>69.8</v>
      </c>
      <c r="H21" s="24">
        <v>66.399999999999991</v>
      </c>
      <c r="I21" s="24">
        <v>67.2</v>
      </c>
      <c r="J21" s="24">
        <f t="shared" si="2"/>
        <v>67.8</v>
      </c>
      <c r="K21" s="24">
        <f t="shared" si="3"/>
        <v>1.7776388834631192</v>
      </c>
    </row>
    <row r="22" spans="1:13" x14ac:dyDescent="0.25">
      <c r="A22" s="24" t="s">
        <v>141</v>
      </c>
      <c r="B22" s="38">
        <v>48</v>
      </c>
      <c r="C22">
        <v>640.39470226084813</v>
      </c>
      <c r="D22" s="24">
        <v>0</v>
      </c>
      <c r="E22" s="38">
        <v>31.774899999999999</v>
      </c>
      <c r="F22" s="38">
        <v>0.19850000000000001</v>
      </c>
      <c r="G22" s="24">
        <v>75.066666666666663</v>
      </c>
      <c r="H22" s="24">
        <v>76.13333333333334</v>
      </c>
      <c r="I22" s="24">
        <v>78.40000000000002</v>
      </c>
      <c r="J22" s="24">
        <f t="shared" si="2"/>
        <v>76.533333333333346</v>
      </c>
      <c r="K22" s="24">
        <f t="shared" si="3"/>
        <v>1.7022860446405057</v>
      </c>
    </row>
    <row r="23" spans="1:13" x14ac:dyDescent="0.25">
      <c r="A23" s="24" t="s">
        <v>142</v>
      </c>
      <c r="B23" s="38">
        <v>51</v>
      </c>
      <c r="C23">
        <v>702.44721619859479</v>
      </c>
      <c r="D23" s="24">
        <v>0</v>
      </c>
      <c r="E23" s="38">
        <v>35.7226</v>
      </c>
      <c r="F23" s="38">
        <v>2.3546</v>
      </c>
      <c r="G23" s="24">
        <v>79.199999999999974</v>
      </c>
      <c r="H23" s="24">
        <v>76.666666666666657</v>
      </c>
      <c r="I23" s="24">
        <v>77.866666666666674</v>
      </c>
      <c r="J23" s="24">
        <f t="shared" si="2"/>
        <v>77.911111111111097</v>
      </c>
      <c r="K23" s="24">
        <f t="shared" si="3"/>
        <v>1.2672513270562806</v>
      </c>
    </row>
    <row r="24" spans="1:13" x14ac:dyDescent="0.25">
      <c r="A24" s="24" t="s">
        <v>143</v>
      </c>
      <c r="B24" s="38">
        <v>52</v>
      </c>
      <c r="C24">
        <v>702.44721619859479</v>
      </c>
      <c r="D24" s="24">
        <v>0</v>
      </c>
      <c r="E24" s="38">
        <v>37.563000000000002</v>
      </c>
      <c r="F24" s="38">
        <v>0.16819999999999999</v>
      </c>
      <c r="G24" s="24">
        <v>78.666666666666657</v>
      </c>
      <c r="H24" s="24">
        <v>78.933333333333337</v>
      </c>
      <c r="I24" s="24">
        <v>78.533333333333303</v>
      </c>
      <c r="J24" s="24">
        <f t="shared" si="2"/>
        <v>78.711111111111094</v>
      </c>
      <c r="K24" s="24">
        <f t="shared" si="3"/>
        <v>0.20367003088694255</v>
      </c>
    </row>
    <row r="25" spans="1:13" x14ac:dyDescent="0.25">
      <c r="A25" s="39"/>
      <c r="B25" s="40"/>
      <c r="C25" s="40"/>
      <c r="D25" s="39"/>
      <c r="E25" s="40"/>
      <c r="F25" s="40"/>
      <c r="G25" s="39"/>
      <c r="H25" s="39"/>
      <c r="I25" s="39"/>
      <c r="J25" s="39"/>
      <c r="K25" s="24"/>
    </row>
    <row r="27" spans="1:13" x14ac:dyDescent="0.25">
      <c r="A27" s="34" t="s">
        <v>144</v>
      </c>
      <c r="B27" s="34"/>
      <c r="C27" s="34"/>
      <c r="D27" s="34"/>
      <c r="E27" s="34"/>
      <c r="F27" s="34"/>
      <c r="G27" s="34"/>
      <c r="H27" s="34"/>
      <c r="I27" s="34"/>
      <c r="J27" s="34"/>
    </row>
    <row r="28" spans="1:13" ht="30" x14ac:dyDescent="0.25">
      <c r="A28" s="38" t="s">
        <v>51</v>
      </c>
      <c r="B28" s="24" t="s">
        <v>89</v>
      </c>
      <c r="C28" s="24" t="s">
        <v>90</v>
      </c>
      <c r="D28" s="24" t="s">
        <v>91</v>
      </c>
      <c r="E28" s="24" t="s">
        <v>92</v>
      </c>
      <c r="F28" s="24" t="s">
        <v>118</v>
      </c>
      <c r="G28" s="24" t="s">
        <v>119</v>
      </c>
      <c r="H28" s="24" t="s">
        <v>120</v>
      </c>
      <c r="I28" s="24" t="s">
        <v>121</v>
      </c>
      <c r="J28" s="24" t="s">
        <v>122</v>
      </c>
      <c r="K28" s="38" t="s">
        <v>145</v>
      </c>
      <c r="L28" s="38" t="s">
        <v>124</v>
      </c>
      <c r="M28" s="38" t="s">
        <v>125</v>
      </c>
    </row>
    <row r="29" spans="1:13" x14ac:dyDescent="0.25">
      <c r="A29" s="38">
        <v>0</v>
      </c>
      <c r="B29" s="7">
        <v>400</v>
      </c>
      <c r="C29" s="38">
        <f t="shared" ref="C29:E38" si="4">AVERAGE(D16,D3)</f>
        <v>40</v>
      </c>
      <c r="D29" s="38">
        <f t="shared" si="4"/>
        <v>0</v>
      </c>
      <c r="E29" s="38">
        <f t="shared" si="4"/>
        <v>0</v>
      </c>
      <c r="F29" s="38">
        <f t="shared" ref="F29:F38" si="5">AVERAGE(J16,J3)</f>
        <v>0</v>
      </c>
      <c r="G29" s="38">
        <f t="shared" ref="G29:I38" si="6">STDEV(D3,D16)</f>
        <v>0</v>
      </c>
      <c r="H29" s="38">
        <f t="shared" si="6"/>
        <v>0</v>
      </c>
      <c r="I29" s="38">
        <f t="shared" si="6"/>
        <v>0</v>
      </c>
      <c r="J29" s="38">
        <f t="shared" ref="J29" si="7">STDEV(J3,J16)</f>
        <v>0</v>
      </c>
      <c r="K29" s="38">
        <f>40</f>
        <v>40</v>
      </c>
      <c r="L29" s="24">
        <f>B29/1000*F29</f>
        <v>0</v>
      </c>
      <c r="M29" s="24">
        <f>C29/1000*G29</f>
        <v>0</v>
      </c>
    </row>
    <row r="30" spans="1:13" x14ac:dyDescent="0.25">
      <c r="A30" s="38">
        <v>22</v>
      </c>
      <c r="B30" s="7">
        <v>400</v>
      </c>
      <c r="C30" s="38">
        <f t="shared" si="4"/>
        <v>0</v>
      </c>
      <c r="D30" s="38">
        <f>AVERAGE(E17,E4)</f>
        <v>4.1097000000000001</v>
      </c>
      <c r="E30" s="38">
        <f t="shared" si="4"/>
        <v>9.5E-4</v>
      </c>
      <c r="F30" s="38">
        <f t="shared" si="5"/>
        <v>22.491666666666667</v>
      </c>
      <c r="G30" s="38">
        <f t="shared" si="6"/>
        <v>0</v>
      </c>
      <c r="H30" s="38">
        <f t="shared" si="6"/>
        <v>0.2517300141024108</v>
      </c>
      <c r="I30" s="38">
        <f t="shared" si="6"/>
        <v>1.3435028842544404E-3</v>
      </c>
      <c r="J30" s="24">
        <f>F30*SQRT((K4/J4)^2+(K17/J17)^2)</f>
        <v>0.36594681403817492</v>
      </c>
      <c r="K30" s="38">
        <f>(40*400+(B30-$B$29)*400)/B30</f>
        <v>40</v>
      </c>
      <c r="L30" s="24">
        <f>B30/1000*F30</f>
        <v>8.9966666666666679</v>
      </c>
      <c r="M30" s="24">
        <f>B30/1000*D30</f>
        <v>1.6438800000000002</v>
      </c>
    </row>
    <row r="31" spans="1:13" x14ac:dyDescent="0.25">
      <c r="A31" s="38">
        <v>28</v>
      </c>
      <c r="B31" s="7">
        <v>422.66</v>
      </c>
      <c r="C31" s="38">
        <f t="shared" si="4"/>
        <v>0</v>
      </c>
      <c r="D31" s="38">
        <f t="shared" si="4"/>
        <v>5.9381500000000003</v>
      </c>
      <c r="E31" s="38">
        <f t="shared" si="4"/>
        <v>0</v>
      </c>
      <c r="F31" s="38">
        <f t="shared" si="5"/>
        <v>31.625</v>
      </c>
      <c r="G31" s="38">
        <f t="shared" si="6"/>
        <v>0</v>
      </c>
      <c r="H31" s="38">
        <f>STDEV(E5,E18)</f>
        <v>0.15167440456451453</v>
      </c>
      <c r="I31" s="38">
        <f t="shared" si="6"/>
        <v>0</v>
      </c>
      <c r="J31" s="24">
        <f>F31*SQRT((K5/J5)^2+(K18/J18)^2)</f>
        <v>0.17792170490707582</v>
      </c>
      <c r="K31" s="38">
        <f t="shared" ref="K31:K38" si="8">(40*400+(B31-$B$29)*400)/B31</f>
        <v>59.300619883594401</v>
      </c>
      <c r="L31" s="24">
        <f t="shared" ref="L31:L38" si="9">B31/1000*F31</f>
        <v>13.366622500000002</v>
      </c>
      <c r="M31" s="24">
        <f t="shared" ref="M31:M37" si="10">B31/1000*D31</f>
        <v>2.5098184790000002</v>
      </c>
    </row>
    <row r="32" spans="1:13" x14ac:dyDescent="0.25">
      <c r="A32" s="38">
        <v>32</v>
      </c>
      <c r="B32">
        <v>444.54052110504597</v>
      </c>
      <c r="C32" s="38">
        <f t="shared" si="4"/>
        <v>0</v>
      </c>
      <c r="D32" s="38">
        <f t="shared" si="4"/>
        <v>9.1942500000000003</v>
      </c>
      <c r="E32" s="38">
        <f t="shared" si="4"/>
        <v>0</v>
      </c>
      <c r="F32" s="38">
        <f t="shared" si="5"/>
        <v>38.4</v>
      </c>
      <c r="G32" s="38">
        <f t="shared" si="6"/>
        <v>0</v>
      </c>
      <c r="H32" s="38">
        <f t="shared" si="6"/>
        <v>0.4964596710710748</v>
      </c>
      <c r="I32" s="38">
        <f t="shared" si="6"/>
        <v>0</v>
      </c>
      <c r="J32" s="24">
        <f t="shared" ref="J32:J37" si="11">F32*SQRT((K6/J6)^2+(K19/J19)^2)</f>
        <v>0.70993482916265638</v>
      </c>
      <c r="K32" s="38">
        <f t="shared" si="8"/>
        <v>76.070024748154594</v>
      </c>
      <c r="L32" s="24">
        <f t="shared" si="9"/>
        <v>17.070356010433766</v>
      </c>
      <c r="M32" s="24">
        <f t="shared" si="10"/>
        <v>4.0872166861700689</v>
      </c>
    </row>
    <row r="33" spans="1:13" x14ac:dyDescent="0.25">
      <c r="A33" s="38">
        <v>36</v>
      </c>
      <c r="B33">
        <v>474.07408021426693</v>
      </c>
      <c r="C33" s="38">
        <f t="shared" si="4"/>
        <v>0</v>
      </c>
      <c r="D33" s="38">
        <f t="shared" si="4"/>
        <v>13.284500000000001</v>
      </c>
      <c r="E33" s="38">
        <f t="shared" si="4"/>
        <v>0</v>
      </c>
      <c r="F33" s="38">
        <f t="shared" si="5"/>
        <v>48.166666666666657</v>
      </c>
      <c r="G33" s="38">
        <f t="shared" si="6"/>
        <v>0</v>
      </c>
      <c r="H33" s="38">
        <f t="shared" si="6"/>
        <v>0.5645540540993389</v>
      </c>
      <c r="I33" s="38">
        <f t="shared" si="6"/>
        <v>0</v>
      </c>
      <c r="J33" s="24">
        <f t="shared" si="11"/>
        <v>1.6415827210071996</v>
      </c>
      <c r="K33" s="38">
        <f t="shared" si="8"/>
        <v>96.250003934160617</v>
      </c>
      <c r="L33" s="24">
        <f t="shared" si="9"/>
        <v>22.834568196987188</v>
      </c>
      <c r="M33" s="24">
        <f t="shared" si="10"/>
        <v>6.2978371186064299</v>
      </c>
    </row>
    <row r="34" spans="1:13" x14ac:dyDescent="0.25">
      <c r="A34" s="38">
        <v>45</v>
      </c>
      <c r="B34">
        <v>583.9248766472989</v>
      </c>
      <c r="C34" s="38">
        <f t="shared" si="4"/>
        <v>0</v>
      </c>
      <c r="D34" s="38">
        <f t="shared" si="4"/>
        <v>25.506799999999998</v>
      </c>
      <c r="E34" s="38">
        <f t="shared" si="4"/>
        <v>7.2500000000000004E-3</v>
      </c>
      <c r="F34" s="38">
        <f t="shared" si="5"/>
        <v>68.7</v>
      </c>
      <c r="G34" s="38">
        <f t="shared" si="6"/>
        <v>0</v>
      </c>
      <c r="H34" s="38">
        <f t="shared" si="6"/>
        <v>1.182141116787671</v>
      </c>
      <c r="I34" s="38">
        <f t="shared" si="6"/>
        <v>1.0253048327204939E-2</v>
      </c>
      <c r="J34" s="24">
        <f t="shared" si="11"/>
        <v>1.9266855195105119</v>
      </c>
      <c r="K34" s="38">
        <f t="shared" si="8"/>
        <v>153.3929350179431</v>
      </c>
      <c r="L34" s="24">
        <f t="shared" si="9"/>
        <v>40.115639025669431</v>
      </c>
      <c r="M34" s="24">
        <f t="shared" si="10"/>
        <v>14.894055043667322</v>
      </c>
    </row>
    <row r="35" spans="1:13" x14ac:dyDescent="0.25">
      <c r="A35" s="38">
        <v>48</v>
      </c>
      <c r="B35">
        <v>640.39470226084813</v>
      </c>
      <c r="C35" s="38">
        <f t="shared" si="4"/>
        <v>0</v>
      </c>
      <c r="D35" s="38">
        <f t="shared" si="4"/>
        <v>32.8247</v>
      </c>
      <c r="E35" s="38">
        <f t="shared" si="4"/>
        <v>0.17975000000000002</v>
      </c>
      <c r="F35" s="38">
        <f t="shared" si="5"/>
        <v>75.8888888888889</v>
      </c>
      <c r="G35" s="38">
        <f t="shared" si="6"/>
        <v>0</v>
      </c>
      <c r="H35" s="38">
        <f t="shared" si="6"/>
        <v>1.4846413977792743</v>
      </c>
      <c r="I35" s="38">
        <f t="shared" si="6"/>
        <v>2.6516504294495511E-2</v>
      </c>
      <c r="J35" s="24">
        <f t="shared" si="11"/>
        <v>2.3824886475456712</v>
      </c>
      <c r="K35" s="38">
        <f t="shared" si="8"/>
        <v>175.13867698839061</v>
      </c>
      <c r="L35" s="24">
        <f t="shared" si="9"/>
        <v>48.598842404906598</v>
      </c>
      <c r="M35" s="24">
        <f t="shared" si="10"/>
        <v>21.020763983301663</v>
      </c>
    </row>
    <row r="36" spans="1:13" x14ac:dyDescent="0.25">
      <c r="A36" s="38">
        <v>51</v>
      </c>
      <c r="B36">
        <v>702.44721619859479</v>
      </c>
      <c r="C36" s="38">
        <f t="shared" si="4"/>
        <v>0</v>
      </c>
      <c r="D36" s="38">
        <f t="shared" si="4"/>
        <v>35.32405</v>
      </c>
      <c r="E36" s="38">
        <f t="shared" si="4"/>
        <v>2.31935</v>
      </c>
      <c r="F36" s="38">
        <f t="shared" si="5"/>
        <v>77.111111111111086</v>
      </c>
      <c r="G36" s="38">
        <f t="shared" si="6"/>
        <v>0</v>
      </c>
      <c r="H36" s="38">
        <f t="shared" si="6"/>
        <v>0.56363481528379733</v>
      </c>
      <c r="I36" s="38">
        <f t="shared" si="6"/>
        <v>4.9851028073651604E-2</v>
      </c>
      <c r="J36" s="24">
        <f t="shared" si="11"/>
        <v>1.5769559770091626</v>
      </c>
      <c r="K36" s="38">
        <f t="shared" si="8"/>
        <v>195.00239067174476</v>
      </c>
      <c r="L36" s="24">
        <f t="shared" si="9"/>
        <v>54.166485337980511</v>
      </c>
      <c r="M36" s="24">
        <f t="shared" si="10"/>
        <v>24.813280587359969</v>
      </c>
    </row>
    <row r="37" spans="1:13" x14ac:dyDescent="0.25">
      <c r="A37" s="38">
        <v>52</v>
      </c>
      <c r="B37">
        <v>702.44721619859479</v>
      </c>
      <c r="C37" s="38">
        <f t="shared" si="4"/>
        <v>0</v>
      </c>
      <c r="D37" s="38">
        <f t="shared" si="4"/>
        <v>37.04515</v>
      </c>
      <c r="E37" s="38">
        <f t="shared" si="4"/>
        <v>0.15994999999999998</v>
      </c>
      <c r="F37" s="38">
        <f t="shared" si="5"/>
        <v>79.1111111111111</v>
      </c>
      <c r="G37" s="38">
        <f t="shared" si="6"/>
        <v>0</v>
      </c>
      <c r="H37" s="38">
        <f t="shared" si="6"/>
        <v>0.7323504932749112</v>
      </c>
      <c r="I37" s="38">
        <f t="shared" si="6"/>
        <v>1.1667261889578026E-2</v>
      </c>
      <c r="J37" s="24">
        <f t="shared" si="11"/>
        <v>0.65951229147442725</v>
      </c>
      <c r="K37" s="38">
        <f t="shared" si="8"/>
        <v>195.00239067174476</v>
      </c>
      <c r="L37" s="24">
        <f t="shared" si="9"/>
        <v>55.57137977037771</v>
      </c>
      <c r="M37" s="24">
        <f t="shared" si="10"/>
        <v>26.022262491159371</v>
      </c>
    </row>
    <row r="38" spans="1:13" x14ac:dyDescent="0.25">
      <c r="A38" s="40"/>
      <c r="C38" s="40"/>
      <c r="D38" s="40"/>
      <c r="E38" s="40"/>
      <c r="F38" s="40"/>
      <c r="G38" s="40"/>
      <c r="H38" s="40"/>
      <c r="I38" s="40"/>
      <c r="J38" s="24"/>
      <c r="K38" s="40"/>
      <c r="L38" s="39"/>
      <c r="M38" s="39"/>
    </row>
    <row r="40" spans="1:13" x14ac:dyDescent="0.25">
      <c r="A40" s="24"/>
      <c r="B40" s="24"/>
      <c r="C40" s="24"/>
      <c r="L40" s="24"/>
      <c r="M40" s="24"/>
    </row>
    <row r="41" spans="1:13" x14ac:dyDescent="0.25">
      <c r="A41" s="24"/>
      <c r="B41" s="24"/>
      <c r="C41" s="24"/>
      <c r="L41" s="24"/>
      <c r="M41" s="24"/>
    </row>
    <row r="42" spans="1:13" x14ac:dyDescent="0.25">
      <c r="A42" s="24"/>
      <c r="B42" s="24"/>
      <c r="C42" s="24"/>
      <c r="L42" s="24"/>
      <c r="M42" s="24"/>
    </row>
    <row r="43" spans="1:13" x14ac:dyDescent="0.25">
      <c r="L43" s="24"/>
      <c r="M43" s="24"/>
    </row>
    <row r="44" spans="1:13" x14ac:dyDescent="0.25">
      <c r="L44" s="24"/>
      <c r="M44" s="24"/>
    </row>
    <row r="45" spans="1:13" x14ac:dyDescent="0.25">
      <c r="L45" s="24"/>
      <c r="M45" s="24"/>
    </row>
    <row r="46" spans="1:13" x14ac:dyDescent="0.25">
      <c r="L46" s="24"/>
      <c r="M46" s="24"/>
    </row>
    <row r="47" spans="1:13" x14ac:dyDescent="0.25">
      <c r="L47" s="24"/>
      <c r="M47" s="24"/>
    </row>
    <row r="48" spans="1:13" x14ac:dyDescent="0.25">
      <c r="L48" s="24"/>
      <c r="M48" s="24"/>
    </row>
  </sheetData>
  <mergeCells count="3">
    <mergeCell ref="A1:J1"/>
    <mergeCell ref="A14:J14"/>
    <mergeCell ref="A27:J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epWell plates screenings</vt:lpstr>
      <vt:lpstr>FeedBeads screenings</vt:lpstr>
      <vt:lpstr>Mini Bioreactors mu and q-rates</vt:lpstr>
      <vt:lpstr>Mini Bioreactors NMR results</vt:lpstr>
      <vt:lpstr>Mini Bioreactors ODs</vt:lpstr>
      <vt:lpstr>FedBatch PpHP8</vt:lpstr>
      <vt:lpstr>FedBatch PpHP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Fina</dc:creator>
  <cp:lastModifiedBy>Albert</cp:lastModifiedBy>
  <dcterms:created xsi:type="dcterms:W3CDTF">2022-04-10T09:43:11Z</dcterms:created>
  <dcterms:modified xsi:type="dcterms:W3CDTF">2022-04-10T11:41:09Z</dcterms:modified>
</cp:coreProperties>
</file>